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tabRatio="632"/>
  </bookViews>
  <sheets>
    <sheet name="Protrusion+" sheetId="4" r:id="rId1"/>
    <sheet name="APC+" sheetId="5" r:id="rId2"/>
    <sheet name="APC|Protrusions" sheetId="7" r:id="rId3"/>
  </sheets>
  <calcPr calcId="145621"/>
</workbook>
</file>

<file path=xl/calcChain.xml><?xml version="1.0" encoding="utf-8"?>
<calcChain xmlns="http://schemas.openxmlformats.org/spreadsheetml/2006/main">
  <c r="F57" i="7" l="1"/>
  <c r="C57" i="7"/>
  <c r="D57" i="7"/>
  <c r="E57" i="7"/>
  <c r="G57" i="7"/>
  <c r="H57" i="7"/>
  <c r="I57" i="7"/>
  <c r="J57" i="7"/>
  <c r="K57" i="7"/>
  <c r="L57" i="7"/>
  <c r="M57" i="7"/>
  <c r="B57" i="7"/>
  <c r="C57" i="5"/>
  <c r="D57" i="5"/>
  <c r="E57" i="5"/>
  <c r="F57" i="5"/>
  <c r="G57" i="5"/>
  <c r="H57" i="5"/>
  <c r="I57" i="5"/>
  <c r="J57" i="5"/>
  <c r="K57" i="5"/>
  <c r="L57" i="5"/>
  <c r="M57" i="5"/>
  <c r="B57" i="5"/>
  <c r="C57" i="4"/>
  <c r="D57" i="4"/>
  <c r="E57" i="4"/>
  <c r="F57" i="4"/>
  <c r="G57" i="4"/>
  <c r="H57" i="4"/>
  <c r="I57" i="4"/>
  <c r="J57" i="4"/>
  <c r="K57" i="4"/>
  <c r="L57" i="4"/>
  <c r="M57" i="4"/>
  <c r="B57" i="4"/>
  <c r="C36" i="7" l="1"/>
  <c r="D36" i="7" l="1"/>
  <c r="C39" i="7"/>
  <c r="B5" i="7" l="1"/>
  <c r="C5" i="7"/>
  <c r="D5" i="7"/>
  <c r="E5" i="7"/>
  <c r="F5" i="7"/>
  <c r="G5" i="7"/>
  <c r="H5" i="7"/>
  <c r="I5" i="7"/>
  <c r="J5" i="7"/>
  <c r="K5" i="7"/>
  <c r="L5" i="7"/>
  <c r="M5" i="7"/>
  <c r="B6" i="7"/>
  <c r="C6" i="7"/>
  <c r="D6" i="7"/>
  <c r="E6" i="7"/>
  <c r="F6" i="7"/>
  <c r="G6" i="7"/>
  <c r="H6" i="7"/>
  <c r="I6" i="7"/>
  <c r="J6" i="7"/>
  <c r="K6" i="7"/>
  <c r="L6" i="7"/>
  <c r="M6" i="7"/>
  <c r="B7" i="7"/>
  <c r="C7" i="7"/>
  <c r="D7" i="7"/>
  <c r="E7" i="7"/>
  <c r="F7" i="7"/>
  <c r="G7" i="7"/>
  <c r="H7" i="7"/>
  <c r="I7" i="7"/>
  <c r="J7" i="7"/>
  <c r="K7" i="7"/>
  <c r="L7" i="7"/>
  <c r="M7" i="7"/>
  <c r="B8" i="7"/>
  <c r="C8" i="7"/>
  <c r="D8" i="7"/>
  <c r="E8" i="7"/>
  <c r="F8" i="7"/>
  <c r="G8" i="7"/>
  <c r="H8" i="7"/>
  <c r="I8" i="7"/>
  <c r="J8" i="7"/>
  <c r="K8" i="7"/>
  <c r="L8" i="7"/>
  <c r="M8" i="7"/>
  <c r="B9" i="7"/>
  <c r="C9" i="7"/>
  <c r="D9" i="7"/>
  <c r="E9" i="7"/>
  <c r="F9" i="7"/>
  <c r="G9" i="7"/>
  <c r="H9" i="7"/>
  <c r="I9" i="7"/>
  <c r="J9" i="7"/>
  <c r="K9" i="7"/>
  <c r="L9" i="7"/>
  <c r="M9" i="7"/>
  <c r="B10" i="7"/>
  <c r="C10" i="7"/>
  <c r="D10" i="7"/>
  <c r="E10" i="7"/>
  <c r="F10" i="7"/>
  <c r="G10" i="7"/>
  <c r="H10" i="7"/>
  <c r="I10" i="7"/>
  <c r="J10" i="7"/>
  <c r="K10" i="7"/>
  <c r="L10" i="7"/>
  <c r="M10" i="7"/>
  <c r="B11" i="7"/>
  <c r="D11" i="7"/>
  <c r="E11" i="7"/>
  <c r="F11" i="7"/>
  <c r="G11" i="7"/>
  <c r="H11" i="7"/>
  <c r="I11" i="7"/>
  <c r="J11" i="7"/>
  <c r="K11" i="7"/>
  <c r="L11" i="7"/>
  <c r="M11" i="7"/>
  <c r="E12" i="7"/>
  <c r="F12" i="7"/>
  <c r="G12" i="7"/>
  <c r="H12" i="7"/>
  <c r="I12" i="7"/>
  <c r="J12" i="7"/>
  <c r="K12" i="7"/>
  <c r="L12" i="7"/>
  <c r="M12" i="7"/>
  <c r="E13" i="7"/>
  <c r="F13" i="7"/>
  <c r="G13" i="7"/>
  <c r="H13" i="7"/>
  <c r="I13" i="7"/>
  <c r="J13" i="7"/>
  <c r="K13" i="7"/>
  <c r="L13" i="7"/>
  <c r="M13" i="7"/>
  <c r="E14" i="7"/>
  <c r="F14" i="7"/>
  <c r="G14" i="7"/>
  <c r="H14" i="7"/>
  <c r="I14" i="7"/>
  <c r="J14" i="7"/>
  <c r="K14" i="7"/>
  <c r="E15" i="7"/>
  <c r="F15" i="7"/>
  <c r="G15" i="7"/>
  <c r="H15" i="7"/>
  <c r="I15" i="7"/>
  <c r="J15" i="7"/>
  <c r="K15" i="7"/>
  <c r="E16" i="7"/>
  <c r="F16" i="7"/>
  <c r="G16" i="7"/>
  <c r="H16" i="7"/>
  <c r="I16" i="7"/>
  <c r="J16" i="7"/>
  <c r="K16" i="7"/>
  <c r="E17" i="7"/>
  <c r="F17" i="7"/>
  <c r="G17" i="7"/>
  <c r="H17" i="7"/>
  <c r="I17" i="7"/>
  <c r="J17" i="7"/>
  <c r="K17" i="7"/>
  <c r="E18" i="7"/>
  <c r="F18" i="7"/>
  <c r="G18" i="7"/>
  <c r="H18" i="7"/>
  <c r="I18" i="7"/>
  <c r="J18" i="7"/>
  <c r="K18" i="7"/>
  <c r="E19" i="7"/>
  <c r="F19" i="7"/>
  <c r="G19" i="7"/>
  <c r="H19" i="7"/>
  <c r="I19" i="7"/>
  <c r="J19" i="7"/>
  <c r="K19" i="7"/>
  <c r="B20" i="7"/>
  <c r="C20" i="7"/>
  <c r="D20" i="7"/>
  <c r="E20" i="7"/>
  <c r="F20" i="7"/>
  <c r="G20" i="7"/>
  <c r="H20" i="7"/>
  <c r="I20" i="7"/>
  <c r="J20" i="7"/>
  <c r="K20" i="7"/>
  <c r="L20" i="7"/>
  <c r="M20" i="7"/>
  <c r="B21" i="7"/>
  <c r="C21" i="7"/>
  <c r="D21" i="7"/>
  <c r="E21" i="7"/>
  <c r="F21" i="7"/>
  <c r="G21" i="7"/>
  <c r="H21" i="7"/>
  <c r="I21" i="7"/>
  <c r="J21" i="7"/>
  <c r="K21" i="7"/>
  <c r="L21" i="7"/>
  <c r="M21" i="7"/>
  <c r="B22" i="7"/>
  <c r="C22" i="7"/>
  <c r="D22" i="7"/>
  <c r="E22" i="7"/>
  <c r="F22" i="7"/>
  <c r="G22" i="7"/>
  <c r="H22" i="7"/>
  <c r="I22" i="7"/>
  <c r="J22" i="7"/>
  <c r="K22" i="7"/>
  <c r="L22" i="7"/>
  <c r="M22" i="7"/>
  <c r="B23" i="7"/>
  <c r="C23" i="7"/>
  <c r="D23" i="7"/>
  <c r="E23" i="7"/>
  <c r="F23" i="7"/>
  <c r="G23" i="7"/>
  <c r="H23" i="7"/>
  <c r="I23" i="7"/>
  <c r="J23" i="7"/>
  <c r="K23" i="7"/>
  <c r="L23" i="7"/>
  <c r="M23" i="7"/>
  <c r="B24" i="7"/>
  <c r="C24" i="7"/>
  <c r="D24" i="7"/>
  <c r="E24" i="7"/>
  <c r="F24" i="7"/>
  <c r="G24" i="7"/>
  <c r="H24" i="7"/>
  <c r="I24" i="7"/>
  <c r="J24" i="7"/>
  <c r="K24" i="7"/>
  <c r="L24" i="7"/>
  <c r="M24" i="7"/>
  <c r="B25" i="7"/>
  <c r="C25" i="7"/>
  <c r="D25" i="7"/>
  <c r="E25" i="7"/>
  <c r="F25" i="7"/>
  <c r="G25" i="7"/>
  <c r="H25" i="7"/>
  <c r="I25" i="7"/>
  <c r="J25" i="7"/>
  <c r="K25" i="7"/>
  <c r="L25" i="7"/>
  <c r="M25" i="7"/>
  <c r="B26" i="7"/>
  <c r="C26" i="7"/>
  <c r="D26" i="7"/>
  <c r="E26" i="7"/>
  <c r="F26" i="7"/>
  <c r="G26" i="7"/>
  <c r="H26" i="7"/>
  <c r="I26" i="7"/>
  <c r="J26" i="7"/>
  <c r="K26" i="7"/>
  <c r="L26" i="7"/>
  <c r="M26" i="7"/>
  <c r="B27" i="7"/>
  <c r="C27" i="7"/>
  <c r="D27" i="7"/>
  <c r="E27" i="7"/>
  <c r="F27" i="7"/>
  <c r="G27" i="7"/>
  <c r="H27" i="7"/>
  <c r="I27" i="7"/>
  <c r="J27" i="7"/>
  <c r="K27" i="7"/>
  <c r="L27" i="7"/>
  <c r="M27" i="7"/>
  <c r="B28" i="7"/>
  <c r="C28" i="7"/>
  <c r="D28" i="7"/>
  <c r="E28" i="7"/>
  <c r="F28" i="7"/>
  <c r="G28" i="7"/>
  <c r="H28" i="7"/>
  <c r="I28" i="7"/>
  <c r="J28" i="7"/>
  <c r="K28" i="7"/>
  <c r="L28" i="7"/>
  <c r="M28" i="7"/>
  <c r="B29" i="7"/>
  <c r="D29" i="7"/>
  <c r="E29" i="7"/>
  <c r="F29" i="7"/>
  <c r="G29" i="7"/>
  <c r="H29" i="7"/>
  <c r="I29" i="7"/>
  <c r="J29" i="7"/>
  <c r="K29" i="7"/>
  <c r="L29" i="7"/>
  <c r="M29" i="7"/>
  <c r="E30" i="7"/>
  <c r="F30" i="7"/>
  <c r="G30" i="7"/>
  <c r="L30" i="7"/>
  <c r="E31" i="7"/>
  <c r="F31" i="7"/>
  <c r="G31" i="7"/>
  <c r="L31" i="7"/>
  <c r="E32" i="7"/>
  <c r="F32" i="7"/>
  <c r="G32" i="7"/>
  <c r="L32" i="7"/>
  <c r="E33" i="7"/>
  <c r="G33" i="7"/>
  <c r="L33" i="7"/>
  <c r="G34" i="7"/>
  <c r="L34" i="7"/>
  <c r="G35" i="7"/>
  <c r="L35" i="7"/>
  <c r="B36" i="7"/>
  <c r="E36" i="7"/>
  <c r="F36" i="7"/>
  <c r="G36" i="7"/>
  <c r="H36" i="7"/>
  <c r="I36" i="7"/>
  <c r="J36" i="7"/>
  <c r="K36" i="7"/>
  <c r="L36" i="7"/>
  <c r="M36" i="7"/>
  <c r="B37" i="7"/>
  <c r="C37" i="7"/>
  <c r="D37" i="7"/>
  <c r="E37" i="7"/>
  <c r="F37" i="7"/>
  <c r="G37" i="7"/>
  <c r="H37" i="7"/>
  <c r="I37" i="7"/>
  <c r="J37" i="7"/>
  <c r="K37" i="7"/>
  <c r="L37" i="7"/>
  <c r="M37" i="7"/>
  <c r="B38" i="7"/>
  <c r="C38" i="7"/>
  <c r="D38" i="7"/>
  <c r="E38" i="7"/>
  <c r="F38" i="7"/>
  <c r="G38" i="7"/>
  <c r="H38" i="7"/>
  <c r="I38" i="7"/>
  <c r="J38" i="7"/>
  <c r="K38" i="7"/>
  <c r="L38" i="7"/>
  <c r="M38" i="7"/>
  <c r="B39" i="7"/>
  <c r="D39" i="7"/>
  <c r="E39" i="7"/>
  <c r="F39" i="7"/>
  <c r="G39" i="7"/>
  <c r="H39" i="7"/>
  <c r="I39" i="7"/>
  <c r="J39" i="7"/>
  <c r="K39" i="7"/>
  <c r="L39" i="7"/>
  <c r="M39" i="7"/>
  <c r="B40" i="7"/>
  <c r="C40" i="7"/>
  <c r="D40" i="7"/>
  <c r="E40" i="7"/>
  <c r="F40" i="7"/>
  <c r="G40" i="7"/>
  <c r="H40" i="7"/>
  <c r="I40" i="7"/>
  <c r="J40" i="7"/>
  <c r="K40" i="7"/>
  <c r="L40" i="7"/>
  <c r="M40" i="7"/>
  <c r="B41" i="7"/>
  <c r="C41" i="7"/>
  <c r="D41" i="7"/>
  <c r="E41" i="7"/>
  <c r="F41" i="7"/>
  <c r="G41" i="7"/>
  <c r="H41" i="7"/>
  <c r="I41" i="7"/>
  <c r="J41" i="7"/>
  <c r="K41" i="7"/>
  <c r="L41" i="7"/>
  <c r="M41" i="7"/>
  <c r="B42" i="7"/>
  <c r="C42" i="7"/>
  <c r="D42" i="7"/>
  <c r="E42" i="7"/>
  <c r="F42" i="7"/>
  <c r="G42" i="7"/>
  <c r="H42" i="7"/>
  <c r="I42" i="7"/>
  <c r="J42" i="7"/>
  <c r="K42" i="7"/>
  <c r="L42" i="7"/>
  <c r="M42" i="7"/>
  <c r="B43" i="7"/>
  <c r="C43" i="7"/>
  <c r="D43" i="7"/>
  <c r="E43" i="7"/>
  <c r="F43" i="7"/>
  <c r="G43" i="7"/>
  <c r="H43" i="7"/>
  <c r="I43" i="7"/>
  <c r="J43" i="7"/>
  <c r="K43" i="7"/>
  <c r="L43" i="7"/>
  <c r="M43" i="7"/>
  <c r="B44" i="7"/>
  <c r="C44" i="7"/>
  <c r="D44" i="7"/>
  <c r="E44" i="7"/>
  <c r="F44" i="7"/>
  <c r="G44" i="7"/>
  <c r="H44" i="7"/>
  <c r="I44" i="7"/>
  <c r="J44" i="7"/>
  <c r="K44" i="7"/>
  <c r="L44" i="7"/>
  <c r="M44" i="7"/>
  <c r="B45" i="7"/>
  <c r="C45" i="7"/>
  <c r="D45" i="7"/>
  <c r="E45" i="7"/>
  <c r="F45" i="7"/>
  <c r="G45" i="7"/>
  <c r="H45" i="7"/>
  <c r="I45" i="7"/>
  <c r="J45" i="7"/>
  <c r="K45" i="7"/>
  <c r="L45" i="7"/>
  <c r="M45" i="7"/>
  <c r="B46" i="7"/>
  <c r="E46" i="7"/>
  <c r="F46" i="7"/>
  <c r="G46" i="7"/>
  <c r="H46" i="7"/>
  <c r="L46" i="7"/>
  <c r="M46" i="7"/>
  <c r="B47" i="7"/>
  <c r="E47" i="7"/>
  <c r="F47" i="7"/>
  <c r="G47" i="7"/>
  <c r="H47" i="7"/>
  <c r="M47" i="7"/>
  <c r="E48" i="7"/>
  <c r="F48" i="7"/>
  <c r="G48" i="7"/>
  <c r="M48" i="7"/>
  <c r="E49" i="7"/>
  <c r="F49" i="7"/>
  <c r="G49" i="7"/>
  <c r="M49" i="7"/>
  <c r="E50" i="7"/>
  <c r="F50" i="7"/>
  <c r="G50" i="7"/>
  <c r="M50" i="7"/>
  <c r="E51" i="7"/>
  <c r="F51" i="7"/>
  <c r="G51" i="7"/>
  <c r="M51" i="7"/>
  <c r="F4" i="7" l="1"/>
  <c r="F54" i="7" s="1"/>
  <c r="F55" i="7" s="1"/>
  <c r="U53" i="7" s="1"/>
  <c r="G4" i="7"/>
  <c r="G54" i="7" s="1"/>
  <c r="G55" i="7" s="1"/>
  <c r="V53" i="7" s="1"/>
  <c r="E4" i="7"/>
  <c r="E53" i="7" s="1"/>
  <c r="P53" i="7" s="1"/>
  <c r="C4" i="7"/>
  <c r="C53" i="7" s="1"/>
  <c r="Q52" i="7" s="1"/>
  <c r="D4" i="7"/>
  <c r="D54" i="7" s="1"/>
  <c r="D55" i="7" s="1"/>
  <c r="V52" i="7" s="1"/>
  <c r="M4" i="7"/>
  <c r="M54" i="7" s="1"/>
  <c r="M55" i="7" s="1"/>
  <c r="V55" i="7" s="1"/>
  <c r="L4" i="7"/>
  <c r="L54" i="7" s="1"/>
  <c r="L55" i="7" s="1"/>
  <c r="U55" i="7" s="1"/>
  <c r="K4" i="7"/>
  <c r="K54" i="7" s="1"/>
  <c r="K55" i="7" s="1"/>
  <c r="T55" i="7" s="1"/>
  <c r="T62" i="7" s="1"/>
  <c r="J4" i="7"/>
  <c r="J53" i="7" s="1"/>
  <c r="R54" i="7" s="1"/>
  <c r="R61" i="7" s="1"/>
  <c r="I4" i="7"/>
  <c r="I53" i="7" s="1"/>
  <c r="Q54" i="7" s="1"/>
  <c r="Q61" i="7" s="1"/>
  <c r="H4" i="7"/>
  <c r="H54" i="7" s="1"/>
  <c r="H55" i="7" s="1"/>
  <c r="T54" i="7" s="1"/>
  <c r="B4" i="7"/>
  <c r="B54" i="7" s="1"/>
  <c r="B55" i="7" s="1"/>
  <c r="T52" i="7" s="1"/>
  <c r="T59" i="7" s="1"/>
  <c r="F53" i="7" l="1"/>
  <c r="Q53" i="7" s="1"/>
  <c r="Q60" i="7" s="1"/>
  <c r="J54" i="7"/>
  <c r="J55" i="7" s="1"/>
  <c r="V54" i="7" s="1"/>
  <c r="V61" i="7" s="1"/>
  <c r="K53" i="7"/>
  <c r="P55" i="7" s="1"/>
  <c r="P62" i="7" s="1"/>
  <c r="B53" i="7"/>
  <c r="P52" i="7" s="1"/>
  <c r="P59" i="7" s="1"/>
  <c r="H53" i="7"/>
  <c r="P54" i="7" s="1"/>
  <c r="P61" i="7" s="1"/>
  <c r="E54" i="7"/>
  <c r="E55" i="7" s="1"/>
  <c r="T53" i="7" s="1"/>
  <c r="T60" i="7" s="1"/>
  <c r="M53" i="7"/>
  <c r="R55" i="7" s="1"/>
  <c r="R62" i="7" s="1"/>
  <c r="Q59" i="7"/>
  <c r="C54" i="7"/>
  <c r="C55" i="7" s="1"/>
  <c r="U52" i="7" s="1"/>
  <c r="U59" i="7" s="1"/>
  <c r="T61" i="7"/>
  <c r="V60" i="7"/>
  <c r="G53" i="7"/>
  <c r="R53" i="7" s="1"/>
  <c r="R60" i="7" s="1"/>
  <c r="V59" i="7"/>
  <c r="U60" i="7"/>
  <c r="L53" i="7"/>
  <c r="Q55" i="7" s="1"/>
  <c r="Q62" i="7" s="1"/>
  <c r="I54" i="7"/>
  <c r="I55" i="7" s="1"/>
  <c r="U54" i="7" s="1"/>
  <c r="U61" i="7" s="1"/>
  <c r="D53" i="7"/>
  <c r="R52" i="7" s="1"/>
  <c r="R59" i="7" s="1"/>
  <c r="P60" i="7"/>
  <c r="U62" i="7"/>
  <c r="V62" i="7"/>
</calcChain>
</file>

<file path=xl/sharedStrings.xml><?xml version="1.0" encoding="utf-8"?>
<sst xmlns="http://schemas.openxmlformats.org/spreadsheetml/2006/main" count="111" uniqueCount="20">
  <si>
    <t>DMSO</t>
  </si>
  <si>
    <t xml:space="preserve"> </t>
  </si>
  <si>
    <t>T1 (15 min)</t>
  </si>
  <si>
    <t>T2 (30 min)</t>
  </si>
  <si>
    <t>T3 (60 min)</t>
  </si>
  <si>
    <t>CTR</t>
  </si>
  <si>
    <t>XAV939</t>
  </si>
  <si>
    <t>JNJ-BJ</t>
  </si>
  <si>
    <t>T0 (0 min)</t>
  </si>
  <si>
    <t>Stdev ratios</t>
  </si>
  <si>
    <t>AVERAGE RATIOS</t>
  </si>
  <si>
    <t>SEM RATIOS</t>
  </si>
  <si>
    <t>PERCENTAGE</t>
  </si>
  <si>
    <t>1st experiment</t>
  </si>
  <si>
    <t>2nd experiment</t>
  </si>
  <si>
    <t>3rd experiment</t>
  </si>
  <si>
    <t>Average of ratios</t>
  </si>
  <si>
    <t>SEM of ratios</t>
  </si>
  <si>
    <t>Ratio of averages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Fill="1" applyBorder="1"/>
    <xf numFmtId="0" fontId="0" fillId="0" borderId="4" xfId="0" applyFill="1" applyBorder="1"/>
    <xf numFmtId="0" fontId="0" fillId="0" borderId="3" xfId="0" applyFill="1" applyBorder="1"/>
    <xf numFmtId="0" fontId="2" fillId="0" borderId="0" xfId="0" applyFont="1"/>
    <xf numFmtId="0" fontId="0" fillId="0" borderId="0" xfId="0"/>
    <xf numFmtId="0" fontId="0" fillId="2" borderId="0" xfId="0" applyFill="1"/>
    <xf numFmtId="0" fontId="0" fillId="4" borderId="0" xfId="0" applyFill="1" applyBorder="1"/>
    <xf numFmtId="0" fontId="0" fillId="5" borderId="3" xfId="0" applyFill="1" applyBorder="1"/>
    <xf numFmtId="0" fontId="0" fillId="5" borderId="1" xfId="0" applyFill="1" applyBorder="1"/>
    <xf numFmtId="0" fontId="0" fillId="5" borderId="6" xfId="0" applyFill="1" applyBorder="1"/>
    <xf numFmtId="0" fontId="0" fillId="6" borderId="0" xfId="0" applyFill="1"/>
    <xf numFmtId="0" fontId="0" fillId="4" borderId="4" xfId="0" applyFill="1" applyBorder="1"/>
    <xf numFmtId="0" fontId="0" fillId="4" borderId="7" xfId="0" applyFill="1" applyBorder="1"/>
    <xf numFmtId="0" fontId="0" fillId="6" borderId="5" xfId="0" applyFill="1" applyBorder="1"/>
    <xf numFmtId="0" fontId="0" fillId="6" borderId="2" xfId="0" applyFill="1" applyBorder="1"/>
    <xf numFmtId="0" fontId="0" fillId="6" borderId="8" xfId="0" applyFill="1" applyBorder="1"/>
    <xf numFmtId="0" fontId="0" fillId="0" borderId="0" xfId="0" applyFill="1"/>
    <xf numFmtId="0" fontId="2" fillId="2" borderId="0" xfId="0" applyFont="1" applyFill="1"/>
    <xf numFmtId="0" fontId="0" fillId="3" borderId="0" xfId="0" applyFill="1"/>
    <xf numFmtId="0" fontId="2" fillId="3" borderId="0" xfId="0" applyFont="1" applyFill="1"/>
    <xf numFmtId="0" fontId="0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7" borderId="0" xfId="0" applyFill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3" fillId="2" borderId="3" xfId="0" applyFont="1" applyFill="1" applyBorder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PC|Protrusions'!$P$51</c:f>
              <c:strCache>
                <c:ptCount val="1"/>
                <c:pt idx="0">
                  <c:v>DMSO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PC|Protrusions'!$T$59:$T$62</c:f>
                <c:numCache>
                  <c:formatCode>General</c:formatCode>
                  <c:ptCount val="4"/>
                  <c:pt idx="0">
                    <c:v>2.26292348313119</c:v>
                  </c:pt>
                  <c:pt idx="1">
                    <c:v>2.132263618198269</c:v>
                  </c:pt>
                  <c:pt idx="2">
                    <c:v>2.0613940739005727</c:v>
                  </c:pt>
                  <c:pt idx="3">
                    <c:v>2.29562148801576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APC|Protrusions'!$O$59:$O$62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'APC|Protrusions'!$P$59:$P$62</c:f>
              <c:numCache>
                <c:formatCode>General</c:formatCode>
                <c:ptCount val="4"/>
                <c:pt idx="0">
                  <c:v>8.1388888888888893</c:v>
                </c:pt>
                <c:pt idx="1">
                  <c:v>66.970252642617695</c:v>
                </c:pt>
                <c:pt idx="2">
                  <c:v>65.312064553984555</c:v>
                </c:pt>
                <c:pt idx="3">
                  <c:v>58.14271693187935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APC|Protrusions'!$Q$51</c:f>
              <c:strCache>
                <c:ptCount val="1"/>
                <c:pt idx="0">
                  <c:v>XAV939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APC|Protrusions'!$U$59:$U$62</c:f>
                <c:numCache>
                  <c:formatCode>General</c:formatCode>
                  <c:ptCount val="4"/>
                  <c:pt idx="0">
                    <c:v>2.3888850664312038</c:v>
                  </c:pt>
                  <c:pt idx="1">
                    <c:v>3.5721208131669164</c:v>
                  </c:pt>
                  <c:pt idx="2">
                    <c:v>2.4821642383093145</c:v>
                  </c:pt>
                  <c:pt idx="3">
                    <c:v>2.03752284326462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APC|Protrusions'!$O$59:$O$62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'APC|Protrusions'!$Q$59:$Q$62</c:f>
              <c:numCache>
                <c:formatCode>General</c:formatCode>
                <c:ptCount val="4"/>
                <c:pt idx="0">
                  <c:v>5.2564102564102555</c:v>
                </c:pt>
                <c:pt idx="1">
                  <c:v>31.004403004403009</c:v>
                </c:pt>
                <c:pt idx="2">
                  <c:v>62.752406596575838</c:v>
                </c:pt>
                <c:pt idx="3">
                  <c:v>57.97681484701945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APC|Protrusions'!$R$51</c:f>
              <c:strCache>
                <c:ptCount val="1"/>
                <c:pt idx="0">
                  <c:v>JNJ-BJ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APC|Protrusions'!$V$59:$V$62</c:f>
                <c:numCache>
                  <c:formatCode>General</c:formatCode>
                  <c:ptCount val="4"/>
                  <c:pt idx="0">
                    <c:v>2.1735096051741825</c:v>
                  </c:pt>
                  <c:pt idx="1">
                    <c:v>2.7651484454208104</c:v>
                  </c:pt>
                  <c:pt idx="2">
                    <c:v>2.76578001972947</c:v>
                  </c:pt>
                  <c:pt idx="3">
                    <c:v>3.22838755254178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APC|Protrusions'!$O$59:$O$62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'APC|Protrusions'!$R$59:$R$62</c:f>
              <c:numCache>
                <c:formatCode>General</c:formatCode>
                <c:ptCount val="4"/>
                <c:pt idx="0">
                  <c:v>6.1054421768707474</c:v>
                </c:pt>
                <c:pt idx="1">
                  <c:v>36.948689362824432</c:v>
                </c:pt>
                <c:pt idx="2">
                  <c:v>64.284706760196968</c:v>
                </c:pt>
                <c:pt idx="3">
                  <c:v>56.9144859162863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18016"/>
        <c:axId val="39807232"/>
      </c:scatterChart>
      <c:valAx>
        <c:axId val="213518016"/>
        <c:scaling>
          <c:orientation val="minMax"/>
          <c:max val="6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GF stimulation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807232"/>
        <c:crosses val="autoZero"/>
        <c:crossBetween val="midCat"/>
        <c:majorUnit val="15"/>
      </c:valAx>
      <c:valAx>
        <c:axId val="39807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PC-positive protrusions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518016"/>
        <c:crosses val="autoZero"/>
        <c:crossBetween val="midCat"/>
      </c:valAx>
      <c:spPr>
        <a:noFill/>
        <a:ln>
          <a:noFill/>
        </a:ln>
      </c:spPr>
    </c:plotArea>
    <c:legend>
      <c:legendPos val="t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122463</xdr:colOff>
      <xdr:row>88</xdr:row>
      <xdr:rowOff>81643</xdr:rowOff>
    </xdr:from>
    <xdr:ext cx="376257" cy="248851"/>
    <xdr:sp macro="" textlink="">
      <xdr:nvSpPr>
        <xdr:cNvPr id="5" name="TextBox 4"/>
        <xdr:cNvSpPr txBox="1"/>
      </xdr:nvSpPr>
      <xdr:spPr>
        <a:xfrm>
          <a:off x="10205356" y="16954500"/>
          <a:ext cx="37625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/>
            <a:t>***</a:t>
          </a:r>
        </a:p>
      </xdr:txBody>
    </xdr:sp>
    <xdr:clientData/>
  </xdr:oneCellAnchor>
  <xdr:oneCellAnchor>
    <xdr:from>
      <xdr:col>17</xdr:col>
      <xdr:colOff>16327</xdr:colOff>
      <xdr:row>87</xdr:row>
      <xdr:rowOff>57150</xdr:rowOff>
    </xdr:from>
    <xdr:ext cx="376257" cy="248851"/>
    <xdr:sp macro="" textlink="">
      <xdr:nvSpPr>
        <xdr:cNvPr id="8" name="TextBox 7"/>
        <xdr:cNvSpPr txBox="1"/>
      </xdr:nvSpPr>
      <xdr:spPr>
        <a:xfrm>
          <a:off x="10711541" y="16739507"/>
          <a:ext cx="37625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/>
            <a:t>***</a:t>
          </a:r>
        </a:p>
      </xdr:txBody>
    </xdr:sp>
    <xdr:clientData/>
  </xdr:oneCellAnchor>
  <xdr:twoCellAnchor>
    <xdr:from>
      <xdr:col>14</xdr:col>
      <xdr:colOff>343890</xdr:colOff>
      <xdr:row>22</xdr:row>
      <xdr:rowOff>155863</xdr:rowOff>
    </xdr:from>
    <xdr:to>
      <xdr:col>21</xdr:col>
      <xdr:colOff>207818</xdr:colOff>
      <xdr:row>41</xdr:row>
      <xdr:rowOff>155863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tabSelected="1" zoomScale="55" zoomScaleNormal="55" workbookViewId="0">
      <selection activeCell="AC18" sqref="AC18"/>
    </sheetView>
  </sheetViews>
  <sheetFormatPr defaultRowHeight="15" x14ac:dyDescent="0.25"/>
  <cols>
    <col min="1" max="1" width="25.28515625" customWidth="1"/>
  </cols>
  <sheetData>
    <row r="1" spans="1:13" ht="15.75" thickBot="1" x14ac:dyDescent="0.3"/>
    <row r="2" spans="1:13" x14ac:dyDescent="0.25">
      <c r="B2" s="7" t="s">
        <v>8</v>
      </c>
      <c r="C2" s="8"/>
      <c r="D2" s="9"/>
      <c r="E2" s="7" t="s">
        <v>2</v>
      </c>
      <c r="F2" s="8"/>
      <c r="G2" s="9"/>
      <c r="H2" s="7" t="s">
        <v>3</v>
      </c>
      <c r="I2" s="8"/>
      <c r="J2" s="9"/>
      <c r="K2" s="7" t="s">
        <v>4</v>
      </c>
      <c r="L2" s="8"/>
      <c r="M2" s="9"/>
    </row>
    <row r="3" spans="1:13" ht="15.75" thickBot="1" x14ac:dyDescent="0.3">
      <c r="B3" s="1" t="s">
        <v>0</v>
      </c>
      <c r="C3" s="2" t="s">
        <v>6</v>
      </c>
      <c r="D3" s="4" t="s">
        <v>7</v>
      </c>
      <c r="E3" s="1" t="s">
        <v>0</v>
      </c>
      <c r="F3" s="2" t="s">
        <v>6</v>
      </c>
      <c r="G3" s="4" t="s">
        <v>7</v>
      </c>
      <c r="H3" s="1" t="s">
        <v>0</v>
      </c>
      <c r="I3" s="2" t="s">
        <v>6</v>
      </c>
      <c r="J3" s="4" t="s">
        <v>7</v>
      </c>
      <c r="K3" s="10" t="s">
        <v>0</v>
      </c>
      <c r="L3" s="11" t="s">
        <v>6</v>
      </c>
      <c r="M3" s="12" t="s">
        <v>7</v>
      </c>
    </row>
    <row r="4" spans="1:13" x14ac:dyDescent="0.25">
      <c r="A4" s="16" t="s">
        <v>13</v>
      </c>
      <c r="B4" s="7">
        <v>7</v>
      </c>
      <c r="C4" s="8">
        <v>2</v>
      </c>
      <c r="D4" s="9">
        <v>5</v>
      </c>
      <c r="E4" s="7">
        <v>13</v>
      </c>
      <c r="F4" s="8">
        <v>3</v>
      </c>
      <c r="G4" s="9">
        <v>8</v>
      </c>
      <c r="H4" s="8">
        <v>21</v>
      </c>
      <c r="I4" s="8">
        <v>14</v>
      </c>
      <c r="J4" s="9">
        <v>17</v>
      </c>
      <c r="K4" s="7">
        <v>14</v>
      </c>
      <c r="L4" s="8">
        <v>16</v>
      </c>
      <c r="M4" s="13">
        <v>20</v>
      </c>
    </row>
    <row r="5" spans="1:13" x14ac:dyDescent="0.25">
      <c r="A5" s="17"/>
      <c r="B5" s="1">
        <v>6</v>
      </c>
      <c r="C5" s="3">
        <v>4</v>
      </c>
      <c r="D5" s="4">
        <v>6</v>
      </c>
      <c r="E5" s="1">
        <v>12</v>
      </c>
      <c r="F5" s="2">
        <v>2</v>
      </c>
      <c r="G5" s="4">
        <v>5</v>
      </c>
      <c r="H5" s="3">
        <v>20</v>
      </c>
      <c r="I5" s="3">
        <v>12</v>
      </c>
      <c r="J5" s="4">
        <v>8</v>
      </c>
      <c r="K5" s="5">
        <v>24</v>
      </c>
      <c r="L5" s="3">
        <v>23</v>
      </c>
      <c r="M5" s="4">
        <v>22</v>
      </c>
    </row>
    <row r="6" spans="1:13" x14ac:dyDescent="0.25">
      <c r="A6" s="17"/>
      <c r="B6" s="1">
        <v>7</v>
      </c>
      <c r="C6" s="3">
        <v>5</v>
      </c>
      <c r="D6" s="4">
        <v>5</v>
      </c>
      <c r="E6" s="1">
        <v>10</v>
      </c>
      <c r="F6" s="2">
        <v>6</v>
      </c>
      <c r="G6" s="4">
        <v>7</v>
      </c>
      <c r="H6" s="3">
        <v>20</v>
      </c>
      <c r="I6" s="3">
        <v>15</v>
      </c>
      <c r="J6" s="4">
        <v>16</v>
      </c>
      <c r="K6" s="5">
        <v>17</v>
      </c>
      <c r="L6" s="3">
        <v>13</v>
      </c>
      <c r="M6" s="4">
        <v>18</v>
      </c>
    </row>
    <row r="7" spans="1:13" x14ac:dyDescent="0.25">
      <c r="A7" s="17"/>
      <c r="B7" s="5">
        <v>8</v>
      </c>
      <c r="C7" s="3">
        <v>6</v>
      </c>
      <c r="D7" s="4">
        <v>4</v>
      </c>
      <c r="E7" s="1">
        <v>11</v>
      </c>
      <c r="F7" s="2">
        <v>4</v>
      </c>
      <c r="G7" s="4">
        <v>5</v>
      </c>
      <c r="H7" s="3">
        <v>19</v>
      </c>
      <c r="I7" s="3">
        <v>13</v>
      </c>
      <c r="J7" s="4">
        <v>12</v>
      </c>
      <c r="K7" s="5">
        <v>16</v>
      </c>
      <c r="L7" s="3">
        <v>12</v>
      </c>
      <c r="M7" s="4">
        <v>22</v>
      </c>
    </row>
    <row r="8" spans="1:13" x14ac:dyDescent="0.25">
      <c r="A8" s="17"/>
      <c r="B8" s="5">
        <v>6</v>
      </c>
      <c r="C8" s="3">
        <v>3</v>
      </c>
      <c r="D8" s="4">
        <v>2</v>
      </c>
      <c r="E8" s="1">
        <v>15</v>
      </c>
      <c r="F8" s="2">
        <v>9</v>
      </c>
      <c r="G8" s="4">
        <v>15</v>
      </c>
      <c r="H8" s="3">
        <v>28</v>
      </c>
      <c r="I8" s="3">
        <v>1</v>
      </c>
      <c r="J8" s="4">
        <v>14</v>
      </c>
      <c r="K8" s="5">
        <v>14</v>
      </c>
      <c r="L8" s="3">
        <v>16</v>
      </c>
      <c r="M8" s="4">
        <v>15</v>
      </c>
    </row>
    <row r="9" spans="1:13" x14ac:dyDescent="0.25">
      <c r="A9" s="17"/>
      <c r="B9" s="5">
        <v>3</v>
      </c>
      <c r="C9" s="3">
        <v>2</v>
      </c>
      <c r="D9" s="4">
        <v>1</v>
      </c>
      <c r="E9" s="1">
        <v>11</v>
      </c>
      <c r="F9" s="2">
        <v>3</v>
      </c>
      <c r="G9" s="4">
        <v>9</v>
      </c>
      <c r="H9" s="3">
        <v>23</v>
      </c>
      <c r="I9" s="3">
        <v>10</v>
      </c>
      <c r="J9" s="4">
        <v>13</v>
      </c>
      <c r="K9" s="5">
        <v>15</v>
      </c>
      <c r="L9" s="3">
        <v>14</v>
      </c>
      <c r="M9" s="4">
        <v>16</v>
      </c>
    </row>
    <row r="10" spans="1:13" x14ac:dyDescent="0.25">
      <c r="A10" s="17"/>
      <c r="B10" s="5">
        <v>5</v>
      </c>
      <c r="C10" s="3">
        <v>3</v>
      </c>
      <c r="D10" s="4">
        <v>6</v>
      </c>
      <c r="E10" s="1">
        <v>14</v>
      </c>
      <c r="F10" s="2">
        <v>3</v>
      </c>
      <c r="G10" s="4">
        <v>6</v>
      </c>
      <c r="H10" s="3">
        <v>18</v>
      </c>
      <c r="I10" s="3">
        <v>18</v>
      </c>
      <c r="J10" s="4">
        <v>8</v>
      </c>
      <c r="K10" s="5">
        <v>20</v>
      </c>
      <c r="L10" s="3">
        <v>16</v>
      </c>
      <c r="M10" s="4">
        <v>17</v>
      </c>
    </row>
    <row r="11" spans="1:13" x14ac:dyDescent="0.25">
      <c r="A11" s="17"/>
      <c r="B11" s="5">
        <v>4</v>
      </c>
      <c r="C11" s="3"/>
      <c r="D11" s="4">
        <v>5</v>
      </c>
      <c r="E11" s="1">
        <v>18</v>
      </c>
      <c r="F11" s="2">
        <v>8</v>
      </c>
      <c r="G11" s="4">
        <v>3</v>
      </c>
      <c r="H11" s="3">
        <v>18</v>
      </c>
      <c r="I11" s="3">
        <v>11</v>
      </c>
      <c r="J11" s="4">
        <v>11</v>
      </c>
      <c r="K11" s="5">
        <v>22</v>
      </c>
      <c r="L11" s="3">
        <v>20</v>
      </c>
      <c r="M11" s="4">
        <v>14</v>
      </c>
    </row>
    <row r="12" spans="1:13" x14ac:dyDescent="0.25">
      <c r="A12" s="17"/>
      <c r="B12" s="1"/>
      <c r="C12" s="2"/>
      <c r="D12" s="4"/>
      <c r="E12" s="1">
        <v>10</v>
      </c>
      <c r="F12" s="2">
        <v>10</v>
      </c>
      <c r="G12" s="4">
        <v>5</v>
      </c>
      <c r="H12" s="3">
        <v>21</v>
      </c>
      <c r="I12" s="3">
        <v>12</v>
      </c>
      <c r="J12" s="4">
        <v>11</v>
      </c>
      <c r="K12" s="5">
        <v>13</v>
      </c>
      <c r="L12" s="3">
        <v>24</v>
      </c>
      <c r="M12" s="4">
        <v>23</v>
      </c>
    </row>
    <row r="13" spans="1:13" x14ac:dyDescent="0.25">
      <c r="A13" s="17"/>
      <c r="B13" s="1"/>
      <c r="C13" s="2"/>
      <c r="D13" s="4"/>
      <c r="E13" s="1">
        <v>11</v>
      </c>
      <c r="F13" s="2">
        <v>13</v>
      </c>
      <c r="G13" s="4">
        <v>7</v>
      </c>
      <c r="H13" s="3">
        <v>18</v>
      </c>
      <c r="I13" s="3">
        <v>9</v>
      </c>
      <c r="J13" s="4">
        <v>12</v>
      </c>
      <c r="K13" s="5">
        <v>17</v>
      </c>
      <c r="L13" s="3">
        <v>17</v>
      </c>
      <c r="M13" s="6">
        <v>19</v>
      </c>
    </row>
    <row r="14" spans="1:13" x14ac:dyDescent="0.25">
      <c r="A14" s="17"/>
      <c r="B14" s="1"/>
      <c r="C14" s="2"/>
      <c r="D14" s="4"/>
      <c r="E14" s="1">
        <v>10</v>
      </c>
      <c r="F14" s="2">
        <v>9</v>
      </c>
      <c r="G14" s="4">
        <v>8</v>
      </c>
      <c r="H14" s="3">
        <v>20</v>
      </c>
      <c r="I14" s="3">
        <v>11</v>
      </c>
      <c r="J14" s="4">
        <v>18</v>
      </c>
      <c r="K14" s="5">
        <v>21</v>
      </c>
      <c r="L14" s="2"/>
      <c r="M14" s="4"/>
    </row>
    <row r="15" spans="1:13" x14ac:dyDescent="0.25">
      <c r="A15" s="17"/>
      <c r="B15" s="1"/>
      <c r="C15" s="2"/>
      <c r="D15" s="4"/>
      <c r="E15" s="1">
        <v>16</v>
      </c>
      <c r="F15" s="2">
        <v>8</v>
      </c>
      <c r="G15" s="4">
        <v>7</v>
      </c>
      <c r="H15" s="3">
        <v>16</v>
      </c>
      <c r="I15" s="3">
        <v>10</v>
      </c>
      <c r="J15" s="4">
        <v>10</v>
      </c>
      <c r="K15" s="5">
        <v>18</v>
      </c>
      <c r="L15" s="2"/>
      <c r="M15" s="4"/>
    </row>
    <row r="16" spans="1:13" x14ac:dyDescent="0.25">
      <c r="A16" s="17"/>
      <c r="B16" s="1"/>
      <c r="C16" s="2"/>
      <c r="D16" s="4"/>
      <c r="E16" s="1">
        <v>16</v>
      </c>
      <c r="F16" s="2">
        <v>4</v>
      </c>
      <c r="G16" s="4">
        <v>9</v>
      </c>
      <c r="H16" s="3">
        <v>15</v>
      </c>
      <c r="I16" s="3">
        <v>11</v>
      </c>
      <c r="J16" s="4">
        <v>6</v>
      </c>
      <c r="K16" s="5">
        <v>21</v>
      </c>
      <c r="L16" s="2"/>
      <c r="M16" s="4"/>
    </row>
    <row r="17" spans="1:23" x14ac:dyDescent="0.25">
      <c r="A17" s="17"/>
      <c r="B17" s="1"/>
      <c r="C17" s="2"/>
      <c r="D17" s="4"/>
      <c r="E17" s="1">
        <v>10</v>
      </c>
      <c r="F17" s="2">
        <v>6</v>
      </c>
      <c r="G17" s="4">
        <v>4</v>
      </c>
      <c r="H17" s="3">
        <v>22</v>
      </c>
      <c r="I17" s="3">
        <v>11</v>
      </c>
      <c r="J17" s="4">
        <v>7</v>
      </c>
      <c r="K17" s="5">
        <v>13</v>
      </c>
      <c r="L17" s="2"/>
      <c r="M17" s="4"/>
    </row>
    <row r="18" spans="1:23" x14ac:dyDescent="0.25">
      <c r="A18" s="17"/>
      <c r="B18" s="1"/>
      <c r="C18" s="2"/>
      <c r="D18" s="4"/>
      <c r="E18" s="1">
        <v>18</v>
      </c>
      <c r="F18" s="2">
        <v>13</v>
      </c>
      <c r="G18" s="4">
        <v>6</v>
      </c>
      <c r="H18" s="3">
        <v>26</v>
      </c>
      <c r="I18" s="3">
        <v>7</v>
      </c>
      <c r="J18" s="4">
        <v>3</v>
      </c>
      <c r="K18" s="5">
        <v>18</v>
      </c>
      <c r="L18" s="2"/>
      <c r="M18" s="4"/>
    </row>
    <row r="19" spans="1:23" ht="15.75" thickBot="1" x14ac:dyDescent="0.3">
      <c r="A19" s="17"/>
      <c r="B19" s="10"/>
      <c r="C19" s="11"/>
      <c r="D19" s="12"/>
      <c r="E19" s="10">
        <v>16</v>
      </c>
      <c r="F19" s="11">
        <v>6</v>
      </c>
      <c r="G19" s="12">
        <v>4</v>
      </c>
      <c r="H19" s="2">
        <v>25</v>
      </c>
      <c r="I19" s="2">
        <v>12</v>
      </c>
      <c r="J19" s="4">
        <v>9</v>
      </c>
      <c r="K19" s="1">
        <v>21</v>
      </c>
      <c r="L19" s="2"/>
      <c r="M19" s="4"/>
    </row>
    <row r="20" spans="1:23" x14ac:dyDescent="0.25">
      <c r="A20" s="16" t="s">
        <v>14</v>
      </c>
      <c r="B20" s="7">
        <v>5</v>
      </c>
      <c r="C20" s="8">
        <v>7</v>
      </c>
      <c r="D20" s="9">
        <v>4</v>
      </c>
      <c r="E20" s="7">
        <v>17</v>
      </c>
      <c r="F20" s="14">
        <v>13</v>
      </c>
      <c r="G20" s="9">
        <v>8</v>
      </c>
      <c r="H20" s="7">
        <v>17</v>
      </c>
      <c r="I20" s="8">
        <v>15</v>
      </c>
      <c r="J20" s="9">
        <v>18</v>
      </c>
      <c r="K20" s="15">
        <v>23</v>
      </c>
      <c r="L20" s="14">
        <v>18</v>
      </c>
      <c r="M20" s="9">
        <v>19</v>
      </c>
    </row>
    <row r="21" spans="1:23" x14ac:dyDescent="0.25">
      <c r="A21" s="17"/>
      <c r="B21" s="1">
        <v>4</v>
      </c>
      <c r="C21" s="2">
        <v>6</v>
      </c>
      <c r="D21" s="4">
        <v>4</v>
      </c>
      <c r="E21" s="1">
        <v>13</v>
      </c>
      <c r="F21" s="3">
        <v>6</v>
      </c>
      <c r="G21" s="4">
        <v>9</v>
      </c>
      <c r="H21" s="1">
        <v>20</v>
      </c>
      <c r="I21" s="3">
        <v>17</v>
      </c>
      <c r="J21" s="4">
        <v>20</v>
      </c>
      <c r="K21" s="5">
        <v>19</v>
      </c>
      <c r="L21" s="3">
        <v>17</v>
      </c>
      <c r="M21" s="4">
        <v>14</v>
      </c>
    </row>
    <row r="22" spans="1:23" x14ac:dyDescent="0.25">
      <c r="A22" s="17"/>
      <c r="B22" s="1">
        <v>6</v>
      </c>
      <c r="C22" s="2">
        <v>2</v>
      </c>
      <c r="D22" s="4">
        <v>4</v>
      </c>
      <c r="E22" s="1">
        <v>12</v>
      </c>
      <c r="F22" s="3">
        <v>6</v>
      </c>
      <c r="G22" s="4">
        <v>17</v>
      </c>
      <c r="H22" s="1">
        <v>19</v>
      </c>
      <c r="I22" s="3">
        <v>11</v>
      </c>
      <c r="J22" s="4">
        <v>18</v>
      </c>
      <c r="K22" s="5">
        <v>24</v>
      </c>
      <c r="L22" s="3">
        <v>21</v>
      </c>
      <c r="M22" s="4">
        <v>11</v>
      </c>
    </row>
    <row r="23" spans="1:23" x14ac:dyDescent="0.25">
      <c r="A23" s="17"/>
      <c r="B23" s="1">
        <v>6</v>
      </c>
      <c r="C23" s="3">
        <v>2</v>
      </c>
      <c r="D23" s="4">
        <v>7</v>
      </c>
      <c r="E23" s="1">
        <v>13</v>
      </c>
      <c r="F23" s="3">
        <v>8</v>
      </c>
      <c r="G23" s="4">
        <v>20</v>
      </c>
      <c r="H23" s="1">
        <v>16</v>
      </c>
      <c r="I23" s="3">
        <v>11</v>
      </c>
      <c r="J23" s="4">
        <v>15</v>
      </c>
      <c r="K23" s="5">
        <v>23</v>
      </c>
      <c r="L23" s="3">
        <v>21</v>
      </c>
      <c r="M23" s="4">
        <v>14</v>
      </c>
    </row>
    <row r="24" spans="1:23" x14ac:dyDescent="0.25">
      <c r="A24" s="17"/>
      <c r="B24" s="1">
        <v>4</v>
      </c>
      <c r="C24" s="3">
        <v>2</v>
      </c>
      <c r="D24" s="4">
        <v>5</v>
      </c>
      <c r="E24" s="1">
        <v>12</v>
      </c>
      <c r="F24" s="3">
        <v>8</v>
      </c>
      <c r="G24" s="4">
        <v>11</v>
      </c>
      <c r="H24" s="1">
        <v>20</v>
      </c>
      <c r="I24" s="3">
        <v>12</v>
      </c>
      <c r="J24" s="4">
        <v>18</v>
      </c>
      <c r="K24" s="5">
        <v>22</v>
      </c>
      <c r="L24" s="3">
        <v>16</v>
      </c>
      <c r="M24" s="4">
        <v>16</v>
      </c>
      <c r="W24" t="s">
        <v>1</v>
      </c>
    </row>
    <row r="25" spans="1:23" x14ac:dyDescent="0.25">
      <c r="A25" s="17"/>
      <c r="B25" s="1">
        <v>5</v>
      </c>
      <c r="C25" s="3">
        <v>3</v>
      </c>
      <c r="D25" s="4">
        <v>9</v>
      </c>
      <c r="E25" s="1">
        <v>9</v>
      </c>
      <c r="F25" s="3">
        <v>5</v>
      </c>
      <c r="G25" s="4">
        <v>13</v>
      </c>
      <c r="H25" s="1">
        <v>19</v>
      </c>
      <c r="I25" s="3">
        <v>21</v>
      </c>
      <c r="J25" s="4">
        <v>18</v>
      </c>
      <c r="K25" s="5">
        <v>23</v>
      </c>
      <c r="L25" s="3">
        <v>22</v>
      </c>
      <c r="M25" s="4">
        <v>14</v>
      </c>
    </row>
    <row r="26" spans="1:23" x14ac:dyDescent="0.25">
      <c r="A26" s="17"/>
      <c r="B26" s="1">
        <v>9</v>
      </c>
      <c r="C26" s="3">
        <v>7</v>
      </c>
      <c r="D26" s="4">
        <v>4</v>
      </c>
      <c r="E26" s="1">
        <v>12</v>
      </c>
      <c r="F26" s="3">
        <v>7</v>
      </c>
      <c r="G26" s="4">
        <v>10</v>
      </c>
      <c r="H26" s="1">
        <v>20</v>
      </c>
      <c r="I26" s="3">
        <v>19</v>
      </c>
      <c r="J26" s="4">
        <v>14</v>
      </c>
      <c r="K26" s="5">
        <v>24</v>
      </c>
      <c r="L26" s="3">
        <v>21</v>
      </c>
      <c r="M26" s="4">
        <v>16</v>
      </c>
    </row>
    <row r="27" spans="1:23" x14ac:dyDescent="0.25">
      <c r="A27" s="17"/>
      <c r="B27" s="1">
        <v>6</v>
      </c>
      <c r="C27" s="3">
        <v>4</v>
      </c>
      <c r="D27" s="4">
        <v>4</v>
      </c>
      <c r="E27" s="1">
        <v>7</v>
      </c>
      <c r="F27" s="3">
        <v>9</v>
      </c>
      <c r="G27" s="4">
        <v>6</v>
      </c>
      <c r="H27" s="1">
        <v>21</v>
      </c>
      <c r="I27" s="3">
        <v>13</v>
      </c>
      <c r="J27" s="4">
        <v>18</v>
      </c>
      <c r="K27" s="5">
        <v>17</v>
      </c>
      <c r="L27" s="3">
        <v>22</v>
      </c>
      <c r="M27" s="4">
        <v>14</v>
      </c>
    </row>
    <row r="28" spans="1:23" x14ac:dyDescent="0.25">
      <c r="A28" s="17"/>
      <c r="B28" s="1">
        <v>2</v>
      </c>
      <c r="C28" s="3">
        <v>4</v>
      </c>
      <c r="D28" s="4">
        <v>3</v>
      </c>
      <c r="E28" s="1">
        <v>10</v>
      </c>
      <c r="F28" s="3">
        <v>8</v>
      </c>
      <c r="G28" s="4">
        <v>13</v>
      </c>
      <c r="H28" s="1">
        <v>21</v>
      </c>
      <c r="I28" s="3">
        <v>9</v>
      </c>
      <c r="J28" s="4">
        <v>17</v>
      </c>
      <c r="K28" s="5">
        <v>25</v>
      </c>
      <c r="L28" s="3">
        <v>18</v>
      </c>
      <c r="M28" s="4">
        <v>13</v>
      </c>
    </row>
    <row r="29" spans="1:23" x14ac:dyDescent="0.25">
      <c r="A29" s="17"/>
      <c r="B29" s="1">
        <v>4</v>
      </c>
      <c r="C29" s="2"/>
      <c r="D29" s="4">
        <v>5</v>
      </c>
      <c r="E29" s="1">
        <v>12</v>
      </c>
      <c r="F29" s="2">
        <v>10</v>
      </c>
      <c r="G29" s="4">
        <v>14</v>
      </c>
      <c r="H29" s="1">
        <v>15</v>
      </c>
      <c r="I29" s="3">
        <v>21</v>
      </c>
      <c r="J29" s="4">
        <v>20</v>
      </c>
      <c r="K29" s="5">
        <v>22</v>
      </c>
      <c r="L29" s="3">
        <v>23</v>
      </c>
      <c r="M29" s="4">
        <v>13</v>
      </c>
    </row>
    <row r="30" spans="1:23" x14ac:dyDescent="0.25">
      <c r="A30" s="17"/>
      <c r="B30" s="1"/>
      <c r="C30" s="2"/>
      <c r="D30" s="4"/>
      <c r="E30" s="1">
        <v>20</v>
      </c>
      <c r="F30" s="3">
        <v>5</v>
      </c>
      <c r="G30" s="4">
        <v>9</v>
      </c>
      <c r="H30" s="1"/>
      <c r="I30" s="2"/>
      <c r="J30" s="4"/>
      <c r="K30" s="1"/>
      <c r="L30" s="3">
        <v>18</v>
      </c>
      <c r="M30" s="4"/>
    </row>
    <row r="31" spans="1:23" x14ac:dyDescent="0.25">
      <c r="A31" s="17"/>
      <c r="B31" s="1"/>
      <c r="C31" s="2"/>
      <c r="D31" s="4"/>
      <c r="E31" s="1">
        <v>11</v>
      </c>
      <c r="F31" s="3">
        <v>11</v>
      </c>
      <c r="G31" s="4">
        <v>16</v>
      </c>
      <c r="H31" s="1"/>
      <c r="I31" s="2"/>
      <c r="J31" s="4"/>
      <c r="K31" s="1"/>
      <c r="L31" s="3">
        <v>20</v>
      </c>
      <c r="M31" s="4"/>
    </row>
    <row r="32" spans="1:23" x14ac:dyDescent="0.25">
      <c r="A32" s="17"/>
      <c r="B32" s="1"/>
      <c r="C32" s="2"/>
      <c r="D32" s="4"/>
      <c r="E32" s="1">
        <v>16</v>
      </c>
      <c r="F32" s="3">
        <v>9</v>
      </c>
      <c r="G32" s="4">
        <v>12</v>
      </c>
      <c r="H32" s="1"/>
      <c r="I32" s="2"/>
      <c r="J32" s="4"/>
      <c r="K32" s="1"/>
      <c r="L32" s="3">
        <v>26</v>
      </c>
      <c r="M32" s="4"/>
    </row>
    <row r="33" spans="1:13" x14ac:dyDescent="0.25">
      <c r="A33" s="17"/>
      <c r="B33" s="1"/>
      <c r="C33" s="2"/>
      <c r="D33" s="4"/>
      <c r="E33" s="1">
        <v>15</v>
      </c>
      <c r="F33" s="2"/>
      <c r="G33" s="4">
        <v>4</v>
      </c>
      <c r="H33" s="1"/>
      <c r="I33" s="2"/>
      <c r="J33" s="4"/>
      <c r="K33" s="1"/>
      <c r="L33" s="3">
        <v>21</v>
      </c>
      <c r="M33" s="4"/>
    </row>
    <row r="34" spans="1:13" x14ac:dyDescent="0.25">
      <c r="A34" s="17"/>
      <c r="B34" s="1"/>
      <c r="C34" s="2"/>
      <c r="D34" s="4"/>
      <c r="E34" s="1"/>
      <c r="F34" s="2"/>
      <c r="G34" s="4">
        <v>9</v>
      </c>
      <c r="H34" s="1"/>
      <c r="I34" s="2"/>
      <c r="J34" s="4"/>
      <c r="K34" s="1"/>
      <c r="L34" s="3">
        <v>21</v>
      </c>
      <c r="M34" s="4"/>
    </row>
    <row r="35" spans="1:13" ht="15.75" thickBot="1" x14ac:dyDescent="0.3">
      <c r="A35" s="17"/>
      <c r="B35" s="10"/>
      <c r="C35" s="11"/>
      <c r="D35" s="12"/>
      <c r="E35" s="10"/>
      <c r="F35" s="11"/>
      <c r="G35" s="12">
        <v>14</v>
      </c>
      <c r="H35" s="10"/>
      <c r="I35" s="11"/>
      <c r="J35" s="12"/>
      <c r="K35" s="10"/>
      <c r="L35" s="11">
        <v>23</v>
      </c>
      <c r="M35" s="12"/>
    </row>
    <row r="36" spans="1:13" x14ac:dyDescent="0.25">
      <c r="A36" s="16" t="s">
        <v>15</v>
      </c>
      <c r="B36" s="7">
        <v>6</v>
      </c>
      <c r="C36" s="8">
        <v>7</v>
      </c>
      <c r="D36" s="17">
        <v>1</v>
      </c>
      <c r="E36" s="7">
        <v>15</v>
      </c>
      <c r="F36" s="14">
        <v>6</v>
      </c>
      <c r="G36" s="9">
        <v>6</v>
      </c>
      <c r="H36" s="7">
        <v>22</v>
      </c>
      <c r="I36" s="8">
        <v>16</v>
      </c>
      <c r="J36" s="9">
        <v>16</v>
      </c>
      <c r="K36" s="7">
        <v>24</v>
      </c>
      <c r="L36" s="8">
        <v>20</v>
      </c>
      <c r="M36" s="9">
        <v>20</v>
      </c>
    </row>
    <row r="37" spans="1:13" x14ac:dyDescent="0.25">
      <c r="B37" s="1">
        <v>6</v>
      </c>
      <c r="C37" s="2">
        <v>3</v>
      </c>
      <c r="D37" s="4">
        <v>3</v>
      </c>
      <c r="E37" s="1">
        <v>9</v>
      </c>
      <c r="F37" s="3">
        <v>9</v>
      </c>
      <c r="G37" s="4">
        <v>5</v>
      </c>
      <c r="H37" s="1">
        <v>15</v>
      </c>
      <c r="I37" s="3">
        <v>14</v>
      </c>
      <c r="J37" s="4">
        <v>16</v>
      </c>
      <c r="K37" s="5">
        <v>18</v>
      </c>
      <c r="L37" s="3">
        <v>21</v>
      </c>
      <c r="M37" s="4">
        <v>23</v>
      </c>
    </row>
    <row r="38" spans="1:13" x14ac:dyDescent="0.25">
      <c r="B38" s="1">
        <v>7</v>
      </c>
      <c r="C38" s="2">
        <v>4</v>
      </c>
      <c r="D38" s="4">
        <v>7</v>
      </c>
      <c r="E38" s="1">
        <v>17</v>
      </c>
      <c r="F38" s="3">
        <v>12</v>
      </c>
      <c r="G38" s="4">
        <v>12</v>
      </c>
      <c r="H38" s="1">
        <v>16</v>
      </c>
      <c r="I38" s="3">
        <v>16</v>
      </c>
      <c r="J38" s="4">
        <v>12</v>
      </c>
      <c r="K38" s="5">
        <v>20</v>
      </c>
      <c r="L38" s="3">
        <v>16</v>
      </c>
      <c r="M38" s="4">
        <v>14</v>
      </c>
    </row>
    <row r="39" spans="1:13" x14ac:dyDescent="0.25">
      <c r="B39" s="5">
        <v>5</v>
      </c>
      <c r="C39" s="17">
        <v>1</v>
      </c>
      <c r="D39" s="4">
        <v>3</v>
      </c>
      <c r="E39" s="1">
        <v>16</v>
      </c>
      <c r="F39" s="3">
        <v>5</v>
      </c>
      <c r="G39" s="4">
        <v>10</v>
      </c>
      <c r="H39" s="1">
        <v>18</v>
      </c>
      <c r="I39" s="3">
        <v>17</v>
      </c>
      <c r="J39" s="4">
        <v>17</v>
      </c>
      <c r="K39" s="5">
        <v>17</v>
      </c>
      <c r="L39" s="3">
        <v>15</v>
      </c>
      <c r="M39" s="4">
        <v>15</v>
      </c>
    </row>
    <row r="40" spans="1:13" x14ac:dyDescent="0.25">
      <c r="B40" s="5">
        <v>1</v>
      </c>
      <c r="C40" s="3">
        <v>3</v>
      </c>
      <c r="D40" s="4">
        <v>2</v>
      </c>
      <c r="E40" s="1">
        <v>20</v>
      </c>
      <c r="F40" s="3">
        <v>7</v>
      </c>
      <c r="G40" s="4">
        <v>13</v>
      </c>
      <c r="H40" s="1">
        <v>11</v>
      </c>
      <c r="I40" s="3">
        <v>17</v>
      </c>
      <c r="J40" s="4">
        <v>15</v>
      </c>
      <c r="K40" s="5">
        <v>16</v>
      </c>
      <c r="L40" s="3">
        <v>18</v>
      </c>
      <c r="M40" s="4">
        <v>17</v>
      </c>
    </row>
    <row r="41" spans="1:13" x14ac:dyDescent="0.25">
      <c r="B41" s="5">
        <v>4</v>
      </c>
      <c r="C41" s="3">
        <v>5</v>
      </c>
      <c r="D41" s="4">
        <v>6</v>
      </c>
      <c r="E41" s="1">
        <v>26</v>
      </c>
      <c r="F41" s="3">
        <v>14</v>
      </c>
      <c r="G41" s="4">
        <v>14</v>
      </c>
      <c r="H41" s="1">
        <v>12</v>
      </c>
      <c r="I41" s="3">
        <v>17</v>
      </c>
      <c r="J41" s="4">
        <v>8</v>
      </c>
      <c r="K41" s="5">
        <v>20</v>
      </c>
      <c r="L41" s="3">
        <v>17</v>
      </c>
      <c r="M41" s="4">
        <v>18</v>
      </c>
    </row>
    <row r="42" spans="1:13" x14ac:dyDescent="0.25">
      <c r="B42" s="5">
        <v>4</v>
      </c>
      <c r="C42" s="3">
        <v>8</v>
      </c>
      <c r="D42" s="4">
        <v>5</v>
      </c>
      <c r="E42" s="1">
        <v>16</v>
      </c>
      <c r="F42" s="3">
        <v>6</v>
      </c>
      <c r="G42" s="4">
        <v>11</v>
      </c>
      <c r="H42" s="1">
        <v>14</v>
      </c>
      <c r="I42" s="3">
        <v>15</v>
      </c>
      <c r="J42" s="4">
        <v>16</v>
      </c>
      <c r="K42" s="5">
        <v>19</v>
      </c>
      <c r="L42" s="3">
        <v>14</v>
      </c>
      <c r="M42" s="4">
        <v>14</v>
      </c>
    </row>
    <row r="43" spans="1:13" x14ac:dyDescent="0.25">
      <c r="B43" s="5">
        <v>6</v>
      </c>
      <c r="C43" s="3">
        <v>2</v>
      </c>
      <c r="D43" s="4">
        <v>3</v>
      </c>
      <c r="E43" s="1">
        <v>18</v>
      </c>
      <c r="F43" s="3">
        <v>11</v>
      </c>
      <c r="G43" s="4">
        <v>13</v>
      </c>
      <c r="H43" s="1">
        <v>15</v>
      </c>
      <c r="I43" s="3">
        <v>16</v>
      </c>
      <c r="J43" s="4">
        <v>11</v>
      </c>
      <c r="K43" s="5">
        <v>18</v>
      </c>
      <c r="L43" s="3">
        <v>16</v>
      </c>
      <c r="M43" s="4">
        <v>18</v>
      </c>
    </row>
    <row r="44" spans="1:13" x14ac:dyDescent="0.25">
      <c r="B44" s="1">
        <v>2</v>
      </c>
      <c r="C44" s="3">
        <v>1</v>
      </c>
      <c r="D44" s="4">
        <v>5</v>
      </c>
      <c r="E44" s="1">
        <v>20</v>
      </c>
      <c r="F44" s="3">
        <v>8</v>
      </c>
      <c r="G44" s="4">
        <v>11</v>
      </c>
      <c r="H44" s="1">
        <v>13</v>
      </c>
      <c r="I44" s="3">
        <v>17</v>
      </c>
      <c r="J44" s="4">
        <v>18</v>
      </c>
      <c r="K44" s="5">
        <v>15</v>
      </c>
      <c r="L44" s="3">
        <v>16</v>
      </c>
      <c r="M44" s="4">
        <v>17</v>
      </c>
    </row>
    <row r="45" spans="1:13" x14ac:dyDescent="0.25">
      <c r="B45" s="1">
        <v>2</v>
      </c>
      <c r="C45" s="3">
        <v>6</v>
      </c>
      <c r="D45" s="4">
        <v>6</v>
      </c>
      <c r="E45" s="1">
        <v>11</v>
      </c>
      <c r="F45" s="3">
        <v>10</v>
      </c>
      <c r="G45" s="4">
        <v>16</v>
      </c>
      <c r="H45" s="1">
        <v>20</v>
      </c>
      <c r="I45" s="3">
        <v>14</v>
      </c>
      <c r="J45" s="4">
        <v>16</v>
      </c>
      <c r="K45" s="5">
        <v>14</v>
      </c>
      <c r="L45" s="3">
        <v>18</v>
      </c>
      <c r="M45" s="4">
        <v>17</v>
      </c>
    </row>
    <row r="46" spans="1:13" x14ac:dyDescent="0.25">
      <c r="B46" s="1">
        <v>3</v>
      </c>
      <c r="C46" s="2"/>
      <c r="D46" s="4"/>
      <c r="E46" s="1">
        <v>18</v>
      </c>
      <c r="F46" s="2">
        <v>11</v>
      </c>
      <c r="G46" s="4">
        <v>19</v>
      </c>
      <c r="H46" s="1">
        <v>18</v>
      </c>
      <c r="I46" s="2"/>
      <c r="J46" s="4"/>
      <c r="K46" s="1"/>
      <c r="L46" s="3">
        <v>15</v>
      </c>
      <c r="M46" s="4">
        <v>15</v>
      </c>
    </row>
    <row r="47" spans="1:13" x14ac:dyDescent="0.25">
      <c r="B47" s="1">
        <v>3</v>
      </c>
      <c r="C47" s="2"/>
      <c r="D47" s="4"/>
      <c r="E47" s="1">
        <v>16</v>
      </c>
      <c r="F47" s="3">
        <v>5</v>
      </c>
      <c r="G47" s="4">
        <v>14</v>
      </c>
      <c r="H47" s="1">
        <v>17</v>
      </c>
      <c r="I47" s="2"/>
      <c r="J47" s="4"/>
      <c r="K47" s="1"/>
      <c r="L47" s="2"/>
      <c r="M47" s="4">
        <v>16</v>
      </c>
    </row>
    <row r="48" spans="1:13" x14ac:dyDescent="0.25">
      <c r="B48" s="1"/>
      <c r="C48" s="2"/>
      <c r="D48" s="4"/>
      <c r="E48" s="1">
        <v>19</v>
      </c>
      <c r="F48" s="3">
        <v>8</v>
      </c>
      <c r="G48" s="4">
        <v>13</v>
      </c>
      <c r="H48" s="1"/>
      <c r="I48" s="2"/>
      <c r="J48" s="4"/>
      <c r="K48" s="1"/>
      <c r="L48" s="2"/>
      <c r="M48" s="4">
        <v>16</v>
      </c>
    </row>
    <row r="49" spans="1:19" x14ac:dyDescent="0.25">
      <c r="B49" s="1"/>
      <c r="C49" s="2"/>
      <c r="D49" s="4"/>
      <c r="E49" s="1">
        <v>16</v>
      </c>
      <c r="F49" s="3">
        <v>13</v>
      </c>
      <c r="G49" s="4">
        <v>18</v>
      </c>
      <c r="H49" s="1"/>
      <c r="I49" s="2"/>
      <c r="J49" s="4"/>
      <c r="K49" s="1"/>
      <c r="L49" s="2"/>
      <c r="M49" s="4">
        <v>14</v>
      </c>
    </row>
    <row r="50" spans="1:19" x14ac:dyDescent="0.25">
      <c r="B50" s="1"/>
      <c r="C50" s="2"/>
      <c r="D50" s="4"/>
      <c r="E50" s="1">
        <v>15</v>
      </c>
      <c r="F50" s="3">
        <v>9</v>
      </c>
      <c r="G50" s="4">
        <v>14</v>
      </c>
      <c r="H50" s="1"/>
      <c r="I50" s="2"/>
      <c r="J50" s="4"/>
      <c r="K50" s="1"/>
      <c r="L50" s="2"/>
      <c r="M50" s="4">
        <v>13</v>
      </c>
    </row>
    <row r="51" spans="1:19" ht="15.75" thickBot="1" x14ac:dyDescent="0.3">
      <c r="B51" s="10"/>
      <c r="C51" s="11"/>
      <c r="D51" s="12"/>
      <c r="E51" s="10">
        <v>17</v>
      </c>
      <c r="F51" s="11">
        <v>11</v>
      </c>
      <c r="G51" s="12">
        <v>10</v>
      </c>
      <c r="H51" s="10"/>
      <c r="I51" s="11"/>
      <c r="J51" s="12"/>
      <c r="K51" s="10"/>
      <c r="L51" s="11"/>
      <c r="M51" s="12">
        <v>8</v>
      </c>
      <c r="S51" t="s">
        <v>1</v>
      </c>
    </row>
    <row r="53" spans="1:19" x14ac:dyDescent="0.25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</row>
    <row r="54" spans="1:19" x14ac:dyDescent="0.25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</row>
    <row r="55" spans="1:19" x14ac:dyDescent="0.25">
      <c r="A55" s="29"/>
      <c r="B55" s="29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</row>
    <row r="57" spans="1:19" x14ac:dyDescent="0.25">
      <c r="A57" s="16" t="s">
        <v>19</v>
      </c>
      <c r="B57" s="17">
        <f t="shared" ref="B57:M57" si="0">AVERAGE(B4:B51)</f>
        <v>4.8666666666666663</v>
      </c>
      <c r="C57" s="17">
        <f t="shared" si="0"/>
        <v>3.9230769230769229</v>
      </c>
      <c r="D57" s="17">
        <f t="shared" si="0"/>
        <v>4.4285714285714288</v>
      </c>
      <c r="E57" s="40">
        <f t="shared" si="0"/>
        <v>14.326086956521738</v>
      </c>
      <c r="F57" s="18">
        <f t="shared" si="0"/>
        <v>7.9333333333333336</v>
      </c>
      <c r="G57" s="17">
        <f t="shared" si="0"/>
        <v>10.25</v>
      </c>
      <c r="H57" s="17">
        <f t="shared" si="0"/>
        <v>18.657894736842106</v>
      </c>
      <c r="I57" s="17">
        <f t="shared" si="0"/>
        <v>13.472222222222221</v>
      </c>
      <c r="J57" s="17">
        <f t="shared" si="0"/>
        <v>13.777777777777779</v>
      </c>
      <c r="K57" s="17">
        <f t="shared" si="0"/>
        <v>19.083333333333332</v>
      </c>
      <c r="L57" s="17">
        <f t="shared" si="0"/>
        <v>18.513513513513512</v>
      </c>
      <c r="M57" s="17">
        <f t="shared" si="0"/>
        <v>16.2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zoomScale="55" zoomScaleNormal="55" workbookViewId="0">
      <selection activeCell="AC29" sqref="AC29"/>
    </sheetView>
  </sheetViews>
  <sheetFormatPr defaultRowHeight="15" x14ac:dyDescent="0.25"/>
  <cols>
    <col min="1" max="1" width="25" customWidth="1"/>
  </cols>
  <sheetData>
    <row r="1" spans="1:13" ht="15.75" thickBot="1" x14ac:dyDescent="0.3"/>
    <row r="2" spans="1:13" x14ac:dyDescent="0.25">
      <c r="B2" s="7" t="s">
        <v>8</v>
      </c>
      <c r="C2" s="8"/>
      <c r="D2" s="9"/>
      <c r="E2" s="7" t="s">
        <v>2</v>
      </c>
      <c r="F2" s="8"/>
      <c r="G2" s="9"/>
      <c r="H2" s="7" t="s">
        <v>3</v>
      </c>
      <c r="I2" s="8"/>
      <c r="J2" s="9"/>
      <c r="K2" s="7" t="s">
        <v>4</v>
      </c>
      <c r="L2" s="8"/>
      <c r="M2" s="9"/>
    </row>
    <row r="3" spans="1:13" ht="15.75" thickBot="1" x14ac:dyDescent="0.3">
      <c r="B3" s="1" t="s">
        <v>0</v>
      </c>
      <c r="C3" s="2" t="s">
        <v>6</v>
      </c>
      <c r="D3" s="4" t="s">
        <v>7</v>
      </c>
      <c r="E3" s="1" t="s">
        <v>0</v>
      </c>
      <c r="F3" s="2" t="s">
        <v>6</v>
      </c>
      <c r="G3" s="4" t="s">
        <v>7</v>
      </c>
      <c r="H3" s="1" t="s">
        <v>0</v>
      </c>
      <c r="I3" s="2" t="s">
        <v>6</v>
      </c>
      <c r="J3" s="4" t="s">
        <v>7</v>
      </c>
      <c r="K3" s="1" t="s">
        <v>0</v>
      </c>
      <c r="L3" s="2" t="s">
        <v>6</v>
      </c>
      <c r="M3" s="4" t="s">
        <v>7</v>
      </c>
    </row>
    <row r="4" spans="1:13" x14ac:dyDescent="0.25">
      <c r="A4" s="16" t="s">
        <v>13</v>
      </c>
      <c r="B4" s="7">
        <v>0</v>
      </c>
      <c r="C4" s="8">
        <v>0</v>
      </c>
      <c r="D4" s="9">
        <v>0</v>
      </c>
      <c r="E4" s="7">
        <v>8</v>
      </c>
      <c r="F4" s="8">
        <v>0</v>
      </c>
      <c r="G4" s="9">
        <v>3</v>
      </c>
      <c r="H4" s="7">
        <v>17</v>
      </c>
      <c r="I4" s="8">
        <v>10</v>
      </c>
      <c r="J4" s="8">
        <v>9</v>
      </c>
      <c r="K4" s="7">
        <v>10</v>
      </c>
      <c r="L4" s="8">
        <v>8</v>
      </c>
      <c r="M4" s="13">
        <v>16</v>
      </c>
    </row>
    <row r="5" spans="1:13" x14ac:dyDescent="0.25">
      <c r="A5" s="17"/>
      <c r="B5" s="1">
        <v>0</v>
      </c>
      <c r="C5" s="2">
        <v>1</v>
      </c>
      <c r="D5" s="4">
        <v>0</v>
      </c>
      <c r="E5" s="1">
        <v>9</v>
      </c>
      <c r="F5" s="2">
        <v>2</v>
      </c>
      <c r="G5" s="4">
        <v>3</v>
      </c>
      <c r="H5" s="5">
        <v>12</v>
      </c>
      <c r="I5" s="3">
        <v>8</v>
      </c>
      <c r="J5" s="2">
        <v>5</v>
      </c>
      <c r="K5" s="5">
        <v>14</v>
      </c>
      <c r="L5" s="3">
        <v>15</v>
      </c>
      <c r="M5" s="4">
        <v>17</v>
      </c>
    </row>
    <row r="6" spans="1:13" x14ac:dyDescent="0.25">
      <c r="A6" s="17"/>
      <c r="B6" s="1">
        <v>0</v>
      </c>
      <c r="C6" s="2">
        <v>1</v>
      </c>
      <c r="D6" s="4">
        <v>0</v>
      </c>
      <c r="E6" s="1">
        <v>6</v>
      </c>
      <c r="F6" s="2">
        <v>2</v>
      </c>
      <c r="G6" s="4">
        <v>4</v>
      </c>
      <c r="H6" s="5">
        <v>14</v>
      </c>
      <c r="I6" s="3">
        <v>12</v>
      </c>
      <c r="J6" s="2">
        <v>9</v>
      </c>
      <c r="K6" s="5">
        <v>9</v>
      </c>
      <c r="L6" s="3">
        <v>7</v>
      </c>
      <c r="M6" s="4">
        <v>9</v>
      </c>
    </row>
    <row r="7" spans="1:13" x14ac:dyDescent="0.25">
      <c r="A7" s="17"/>
      <c r="B7" s="1">
        <v>1</v>
      </c>
      <c r="C7" s="2">
        <v>0</v>
      </c>
      <c r="D7" s="4">
        <v>0</v>
      </c>
      <c r="E7" s="1">
        <v>9</v>
      </c>
      <c r="F7" s="2">
        <v>1</v>
      </c>
      <c r="G7" s="4">
        <v>2</v>
      </c>
      <c r="H7" s="5">
        <v>13</v>
      </c>
      <c r="I7" s="3">
        <v>11</v>
      </c>
      <c r="J7" s="2">
        <v>5</v>
      </c>
      <c r="K7" s="5">
        <v>12</v>
      </c>
      <c r="L7" s="3">
        <v>7</v>
      </c>
      <c r="M7" s="4">
        <v>21</v>
      </c>
    </row>
    <row r="8" spans="1:13" x14ac:dyDescent="0.25">
      <c r="A8" s="17"/>
      <c r="B8" s="1">
        <v>1</v>
      </c>
      <c r="C8" s="3">
        <v>0</v>
      </c>
      <c r="D8" s="4">
        <v>0</v>
      </c>
      <c r="E8" s="1">
        <v>11</v>
      </c>
      <c r="F8" s="2">
        <v>5</v>
      </c>
      <c r="G8" s="4">
        <v>9</v>
      </c>
      <c r="H8" s="5">
        <v>19</v>
      </c>
      <c r="I8" s="3">
        <v>1</v>
      </c>
      <c r="J8" s="2">
        <v>7</v>
      </c>
      <c r="K8" s="5">
        <v>6</v>
      </c>
      <c r="L8" s="3">
        <v>11</v>
      </c>
      <c r="M8" s="4">
        <v>6</v>
      </c>
    </row>
    <row r="9" spans="1:13" x14ac:dyDescent="0.25">
      <c r="A9" s="17"/>
      <c r="B9" s="1">
        <v>0</v>
      </c>
      <c r="C9" s="3">
        <v>0</v>
      </c>
      <c r="D9" s="4">
        <v>0</v>
      </c>
      <c r="E9" s="1">
        <v>7</v>
      </c>
      <c r="F9" s="2">
        <v>0</v>
      </c>
      <c r="G9" s="4">
        <v>7</v>
      </c>
      <c r="H9" s="5">
        <v>16</v>
      </c>
      <c r="I9" s="3">
        <v>6</v>
      </c>
      <c r="J9" s="2">
        <v>9</v>
      </c>
      <c r="K9" s="5">
        <v>7</v>
      </c>
      <c r="L9" s="3">
        <v>7</v>
      </c>
      <c r="M9" s="4">
        <v>12</v>
      </c>
    </row>
    <row r="10" spans="1:13" x14ac:dyDescent="0.25">
      <c r="A10" s="17"/>
      <c r="B10" s="1">
        <v>0</v>
      </c>
      <c r="C10" s="3">
        <v>0</v>
      </c>
      <c r="D10" s="4">
        <v>2</v>
      </c>
      <c r="E10" s="1">
        <v>11</v>
      </c>
      <c r="F10" s="2">
        <v>1</v>
      </c>
      <c r="G10" s="4">
        <v>2</v>
      </c>
      <c r="H10" s="5">
        <v>16</v>
      </c>
      <c r="I10" s="3">
        <v>9</v>
      </c>
      <c r="J10" s="2">
        <v>5</v>
      </c>
      <c r="K10" s="5">
        <v>11</v>
      </c>
      <c r="L10" s="3">
        <v>10</v>
      </c>
      <c r="M10" s="4">
        <v>13</v>
      </c>
    </row>
    <row r="11" spans="1:13" x14ac:dyDescent="0.25">
      <c r="A11" s="17"/>
      <c r="B11" s="1">
        <v>1</v>
      </c>
      <c r="C11" s="3"/>
      <c r="D11" s="4">
        <v>1</v>
      </c>
      <c r="E11" s="1">
        <v>10</v>
      </c>
      <c r="F11" s="2">
        <v>5</v>
      </c>
      <c r="G11" s="4">
        <v>0</v>
      </c>
      <c r="H11" s="5">
        <v>9</v>
      </c>
      <c r="I11" s="3">
        <v>8</v>
      </c>
      <c r="J11" s="2">
        <v>7</v>
      </c>
      <c r="K11" s="5">
        <v>10</v>
      </c>
      <c r="L11" s="3">
        <v>9</v>
      </c>
      <c r="M11" s="4">
        <v>8</v>
      </c>
    </row>
    <row r="12" spans="1:13" x14ac:dyDescent="0.25">
      <c r="A12" s="17"/>
      <c r="B12" s="1"/>
      <c r="C12" s="2"/>
      <c r="D12" s="4"/>
      <c r="E12" s="1">
        <v>8</v>
      </c>
      <c r="F12" s="2">
        <v>7</v>
      </c>
      <c r="G12" s="4">
        <v>3</v>
      </c>
      <c r="H12" s="5">
        <v>17</v>
      </c>
      <c r="I12" s="3">
        <v>7</v>
      </c>
      <c r="J12" s="2">
        <v>8</v>
      </c>
      <c r="K12" s="5">
        <v>7</v>
      </c>
      <c r="L12" s="3">
        <v>13</v>
      </c>
      <c r="M12" s="4">
        <v>20</v>
      </c>
    </row>
    <row r="13" spans="1:13" x14ac:dyDescent="0.25">
      <c r="A13" s="17"/>
      <c r="B13" s="1"/>
      <c r="C13" s="2"/>
      <c r="D13" s="4"/>
      <c r="E13" s="1">
        <v>8</v>
      </c>
      <c r="F13" s="2">
        <v>10</v>
      </c>
      <c r="G13" s="4">
        <v>2</v>
      </c>
      <c r="H13" s="5">
        <v>14</v>
      </c>
      <c r="I13" s="3">
        <v>7</v>
      </c>
      <c r="J13" s="2">
        <v>6</v>
      </c>
      <c r="K13" s="5">
        <v>13</v>
      </c>
      <c r="L13" s="3">
        <v>10</v>
      </c>
      <c r="M13" s="4">
        <v>10</v>
      </c>
    </row>
    <row r="14" spans="1:13" x14ac:dyDescent="0.25">
      <c r="A14" s="17"/>
      <c r="B14" s="1"/>
      <c r="C14" s="2"/>
      <c r="D14" s="4"/>
      <c r="E14" s="1">
        <v>5</v>
      </c>
      <c r="F14" s="2">
        <v>5</v>
      </c>
      <c r="G14" s="4">
        <v>2</v>
      </c>
      <c r="H14" s="5">
        <v>10</v>
      </c>
      <c r="I14" s="3">
        <v>10</v>
      </c>
      <c r="J14" s="2">
        <v>7</v>
      </c>
      <c r="K14" s="5">
        <v>14</v>
      </c>
      <c r="L14" s="2"/>
      <c r="M14" s="4"/>
    </row>
    <row r="15" spans="1:13" x14ac:dyDescent="0.25">
      <c r="A15" s="17"/>
      <c r="B15" s="1"/>
      <c r="C15" s="2"/>
      <c r="D15" s="4"/>
      <c r="E15" s="1">
        <v>10</v>
      </c>
      <c r="F15" s="2">
        <v>2</v>
      </c>
      <c r="G15" s="4">
        <v>3</v>
      </c>
      <c r="H15" s="5">
        <v>9</v>
      </c>
      <c r="I15" s="3">
        <v>7</v>
      </c>
      <c r="J15" s="2">
        <v>5</v>
      </c>
      <c r="K15" s="5">
        <v>10</v>
      </c>
      <c r="L15" s="2"/>
      <c r="M15" s="4"/>
    </row>
    <row r="16" spans="1:13" x14ac:dyDescent="0.25">
      <c r="A16" s="17"/>
      <c r="B16" s="1"/>
      <c r="C16" s="2"/>
      <c r="D16" s="4"/>
      <c r="E16" s="1">
        <v>9</v>
      </c>
      <c r="F16" s="2">
        <v>1</v>
      </c>
      <c r="G16" s="4">
        <v>7</v>
      </c>
      <c r="H16" s="5">
        <v>9</v>
      </c>
      <c r="I16" s="3">
        <v>6</v>
      </c>
      <c r="J16" s="2">
        <v>2</v>
      </c>
      <c r="K16" s="5">
        <v>13</v>
      </c>
      <c r="L16" s="2"/>
      <c r="M16" s="4"/>
    </row>
    <row r="17" spans="1:13" x14ac:dyDescent="0.25">
      <c r="A17" s="17"/>
      <c r="B17" s="1"/>
      <c r="C17" s="2"/>
      <c r="D17" s="4"/>
      <c r="E17" s="1">
        <v>9</v>
      </c>
      <c r="F17" s="2">
        <v>2</v>
      </c>
      <c r="G17" s="4">
        <v>3</v>
      </c>
      <c r="H17" s="5">
        <v>16</v>
      </c>
      <c r="I17" s="3">
        <v>7</v>
      </c>
      <c r="J17" s="2">
        <v>2</v>
      </c>
      <c r="K17" s="5">
        <v>8</v>
      </c>
      <c r="L17" s="2"/>
      <c r="M17" s="4"/>
    </row>
    <row r="18" spans="1:13" x14ac:dyDescent="0.25">
      <c r="A18" s="17"/>
      <c r="B18" s="1"/>
      <c r="C18" s="2"/>
      <c r="D18" s="4"/>
      <c r="E18" s="1">
        <v>12</v>
      </c>
      <c r="F18" s="2">
        <v>11</v>
      </c>
      <c r="G18" s="4">
        <v>3</v>
      </c>
      <c r="H18" s="5">
        <v>19</v>
      </c>
      <c r="I18" s="3">
        <v>3</v>
      </c>
      <c r="J18" s="2">
        <v>3</v>
      </c>
      <c r="K18" s="5">
        <v>18</v>
      </c>
      <c r="L18" s="2"/>
      <c r="M18" s="4"/>
    </row>
    <row r="19" spans="1:13" ht="15.75" thickBot="1" x14ac:dyDescent="0.3">
      <c r="A19" s="17"/>
      <c r="B19" s="1"/>
      <c r="C19" s="2"/>
      <c r="D19" s="4"/>
      <c r="E19" s="1">
        <v>10</v>
      </c>
      <c r="F19" s="2">
        <v>2</v>
      </c>
      <c r="G19" s="4">
        <v>2</v>
      </c>
      <c r="H19" s="1">
        <v>10</v>
      </c>
      <c r="I19" s="2">
        <v>4</v>
      </c>
      <c r="J19" s="2">
        <v>5</v>
      </c>
      <c r="K19" s="1">
        <v>14</v>
      </c>
      <c r="L19" s="2"/>
      <c r="M19" s="4"/>
    </row>
    <row r="20" spans="1:13" x14ac:dyDescent="0.25">
      <c r="A20" s="16" t="s">
        <v>14</v>
      </c>
      <c r="B20" s="7">
        <v>1</v>
      </c>
      <c r="C20" s="8">
        <v>0</v>
      </c>
      <c r="D20" s="9">
        <v>0</v>
      </c>
      <c r="E20" s="7">
        <v>11</v>
      </c>
      <c r="F20" s="14">
        <v>4</v>
      </c>
      <c r="G20" s="9">
        <v>4</v>
      </c>
      <c r="H20" s="7">
        <v>10</v>
      </c>
      <c r="I20" s="8">
        <v>10</v>
      </c>
      <c r="J20" s="9">
        <v>14</v>
      </c>
      <c r="K20" s="7">
        <v>12</v>
      </c>
      <c r="L20" s="8">
        <v>10</v>
      </c>
      <c r="M20" s="9">
        <v>12</v>
      </c>
    </row>
    <row r="21" spans="1:13" x14ac:dyDescent="0.25">
      <c r="A21" s="17"/>
      <c r="B21" s="1">
        <v>0</v>
      </c>
      <c r="C21" s="2">
        <v>1</v>
      </c>
      <c r="D21" s="4">
        <v>0</v>
      </c>
      <c r="E21" s="1">
        <v>10</v>
      </c>
      <c r="F21" s="3">
        <v>1</v>
      </c>
      <c r="G21" s="4">
        <v>0</v>
      </c>
      <c r="H21" s="1">
        <v>13</v>
      </c>
      <c r="I21" s="3">
        <v>10</v>
      </c>
      <c r="J21" s="4">
        <v>17</v>
      </c>
      <c r="K21" s="5">
        <v>11</v>
      </c>
      <c r="L21" s="3">
        <v>11</v>
      </c>
      <c r="M21" s="4">
        <v>12</v>
      </c>
    </row>
    <row r="22" spans="1:13" x14ac:dyDescent="0.25">
      <c r="A22" s="17"/>
      <c r="B22" s="1">
        <v>1</v>
      </c>
      <c r="C22" s="2">
        <v>0</v>
      </c>
      <c r="D22" s="4">
        <v>0</v>
      </c>
      <c r="E22" s="1">
        <v>5</v>
      </c>
      <c r="F22" s="3">
        <v>1</v>
      </c>
      <c r="G22" s="4">
        <v>8</v>
      </c>
      <c r="H22" s="1">
        <v>14</v>
      </c>
      <c r="I22" s="3">
        <v>6</v>
      </c>
      <c r="J22" s="4">
        <v>16</v>
      </c>
      <c r="K22" s="5">
        <v>19</v>
      </c>
      <c r="L22" s="3">
        <v>9</v>
      </c>
      <c r="M22" s="4">
        <v>7</v>
      </c>
    </row>
    <row r="23" spans="1:13" x14ac:dyDescent="0.25">
      <c r="A23" s="17"/>
      <c r="B23" s="1">
        <v>1</v>
      </c>
      <c r="C23" s="3">
        <v>0</v>
      </c>
      <c r="D23" s="4">
        <v>1</v>
      </c>
      <c r="E23" s="1">
        <v>6</v>
      </c>
      <c r="F23" s="3">
        <v>2</v>
      </c>
      <c r="G23" s="4">
        <v>10</v>
      </c>
      <c r="H23" s="1">
        <v>11</v>
      </c>
      <c r="I23" s="3">
        <v>8</v>
      </c>
      <c r="J23" s="4">
        <v>7</v>
      </c>
      <c r="K23" s="5">
        <v>9</v>
      </c>
      <c r="L23" s="3">
        <v>15</v>
      </c>
      <c r="M23" s="4">
        <v>11</v>
      </c>
    </row>
    <row r="24" spans="1:13" x14ac:dyDescent="0.25">
      <c r="A24" s="17"/>
      <c r="B24" s="1">
        <v>1</v>
      </c>
      <c r="C24" s="3">
        <v>0</v>
      </c>
      <c r="D24" s="4">
        <v>0</v>
      </c>
      <c r="E24" s="1">
        <v>9</v>
      </c>
      <c r="F24" s="3">
        <v>4</v>
      </c>
      <c r="G24" s="4">
        <v>5</v>
      </c>
      <c r="H24" s="1">
        <v>15</v>
      </c>
      <c r="I24" s="3">
        <v>9</v>
      </c>
      <c r="J24" s="4">
        <v>12</v>
      </c>
      <c r="K24" s="5">
        <v>12</v>
      </c>
      <c r="L24" s="3">
        <v>8</v>
      </c>
      <c r="M24" s="4">
        <v>9</v>
      </c>
    </row>
    <row r="25" spans="1:13" x14ac:dyDescent="0.25">
      <c r="A25" s="17"/>
      <c r="B25" s="1">
        <v>0</v>
      </c>
      <c r="C25" s="3">
        <v>0</v>
      </c>
      <c r="D25" s="4">
        <v>0</v>
      </c>
      <c r="E25" s="1">
        <v>6</v>
      </c>
      <c r="F25" s="3">
        <v>0</v>
      </c>
      <c r="G25" s="4">
        <v>5</v>
      </c>
      <c r="H25" s="1">
        <v>12</v>
      </c>
      <c r="I25" s="3">
        <v>14</v>
      </c>
      <c r="J25" s="4">
        <v>8</v>
      </c>
      <c r="K25" s="5">
        <v>13</v>
      </c>
      <c r="L25" s="3">
        <v>18</v>
      </c>
      <c r="M25" s="4">
        <v>9</v>
      </c>
    </row>
    <row r="26" spans="1:13" x14ac:dyDescent="0.25">
      <c r="A26" s="17"/>
      <c r="B26" s="1">
        <v>0</v>
      </c>
      <c r="C26" s="3">
        <v>0</v>
      </c>
      <c r="D26" s="4">
        <v>0</v>
      </c>
      <c r="E26" s="1">
        <v>9</v>
      </c>
      <c r="F26" s="2">
        <v>0</v>
      </c>
      <c r="G26" s="4">
        <v>3</v>
      </c>
      <c r="H26" s="1">
        <v>11</v>
      </c>
      <c r="I26" s="3">
        <v>9</v>
      </c>
      <c r="J26" s="4">
        <v>11</v>
      </c>
      <c r="K26" s="5">
        <v>19</v>
      </c>
      <c r="L26" s="3">
        <v>12</v>
      </c>
      <c r="M26" s="4">
        <v>12</v>
      </c>
    </row>
    <row r="27" spans="1:13" x14ac:dyDescent="0.25">
      <c r="A27" s="17"/>
      <c r="B27" s="1">
        <v>0</v>
      </c>
      <c r="C27" s="3">
        <v>2</v>
      </c>
      <c r="D27" s="4">
        <v>0</v>
      </c>
      <c r="E27" s="5">
        <v>6</v>
      </c>
      <c r="F27" s="2">
        <v>0</v>
      </c>
      <c r="G27" s="4">
        <v>1</v>
      </c>
      <c r="H27" s="1">
        <v>11</v>
      </c>
      <c r="I27" s="3">
        <v>6</v>
      </c>
      <c r="J27" s="4">
        <v>14</v>
      </c>
      <c r="K27" s="5">
        <v>11</v>
      </c>
      <c r="L27" s="3">
        <v>18</v>
      </c>
      <c r="M27" s="4">
        <v>6</v>
      </c>
    </row>
    <row r="28" spans="1:13" x14ac:dyDescent="0.25">
      <c r="A28" s="17"/>
      <c r="B28" s="1">
        <v>0</v>
      </c>
      <c r="C28" s="3">
        <v>0</v>
      </c>
      <c r="D28" s="4">
        <v>0</v>
      </c>
      <c r="E28" s="5">
        <v>6</v>
      </c>
      <c r="F28" s="2">
        <v>2</v>
      </c>
      <c r="G28" s="4">
        <v>2</v>
      </c>
      <c r="H28" s="1">
        <v>15</v>
      </c>
      <c r="I28" s="3">
        <v>4</v>
      </c>
      <c r="J28" s="4">
        <v>15</v>
      </c>
      <c r="K28" s="5">
        <v>20</v>
      </c>
      <c r="L28" s="3">
        <v>10</v>
      </c>
      <c r="M28" s="4">
        <v>6</v>
      </c>
    </row>
    <row r="29" spans="1:13" x14ac:dyDescent="0.25">
      <c r="A29" s="17"/>
      <c r="B29" s="1">
        <v>0</v>
      </c>
      <c r="C29" s="2"/>
      <c r="D29" s="4">
        <v>0</v>
      </c>
      <c r="E29" s="5">
        <v>11</v>
      </c>
      <c r="F29" s="2">
        <v>0</v>
      </c>
      <c r="G29" s="4">
        <v>3</v>
      </c>
      <c r="H29" s="1">
        <v>12</v>
      </c>
      <c r="I29" s="3">
        <v>9</v>
      </c>
      <c r="J29" s="4">
        <v>17</v>
      </c>
      <c r="K29" s="5">
        <v>12</v>
      </c>
      <c r="L29" s="3">
        <v>10</v>
      </c>
      <c r="M29" s="4">
        <v>5</v>
      </c>
    </row>
    <row r="30" spans="1:13" x14ac:dyDescent="0.25">
      <c r="A30" s="17"/>
      <c r="B30" s="1"/>
      <c r="C30" s="2"/>
      <c r="D30" s="4"/>
      <c r="E30" s="1">
        <v>13</v>
      </c>
      <c r="F30" s="3">
        <v>2</v>
      </c>
      <c r="G30" s="4">
        <v>3</v>
      </c>
      <c r="H30" s="1"/>
      <c r="I30" s="2"/>
      <c r="J30" s="4"/>
      <c r="K30" s="1"/>
      <c r="L30" s="3">
        <v>13</v>
      </c>
      <c r="M30" s="4"/>
    </row>
    <row r="31" spans="1:13" x14ac:dyDescent="0.25">
      <c r="A31" s="17"/>
      <c r="B31" s="1"/>
      <c r="C31" s="2"/>
      <c r="D31" s="4"/>
      <c r="E31" s="1">
        <v>7</v>
      </c>
      <c r="F31" s="3">
        <v>4</v>
      </c>
      <c r="G31" s="4">
        <v>5</v>
      </c>
      <c r="H31" s="1"/>
      <c r="I31" s="2"/>
      <c r="J31" s="4"/>
      <c r="K31" s="1"/>
      <c r="L31" s="3">
        <v>12</v>
      </c>
      <c r="M31" s="4"/>
    </row>
    <row r="32" spans="1:13" x14ac:dyDescent="0.25">
      <c r="A32" s="17"/>
      <c r="B32" s="1"/>
      <c r="C32" s="2"/>
      <c r="D32" s="4"/>
      <c r="E32" s="1">
        <v>11</v>
      </c>
      <c r="F32" s="3">
        <v>0</v>
      </c>
      <c r="G32" s="4">
        <v>6</v>
      </c>
      <c r="H32" s="1"/>
      <c r="I32" s="2"/>
      <c r="J32" s="4"/>
      <c r="K32" s="1"/>
      <c r="L32" s="3">
        <v>21</v>
      </c>
      <c r="M32" s="4"/>
    </row>
    <row r="33" spans="1:18" x14ac:dyDescent="0.25">
      <c r="A33" s="17"/>
      <c r="B33" s="1"/>
      <c r="C33" s="2"/>
      <c r="D33" s="4"/>
      <c r="E33" s="1">
        <v>7</v>
      </c>
      <c r="F33" s="2"/>
      <c r="G33" s="4">
        <v>0</v>
      </c>
      <c r="H33" s="1"/>
      <c r="I33" s="2"/>
      <c r="J33" s="4"/>
      <c r="K33" s="1"/>
      <c r="L33" s="3">
        <v>14</v>
      </c>
      <c r="M33" s="4"/>
    </row>
    <row r="34" spans="1:18" x14ac:dyDescent="0.25">
      <c r="A34" s="17"/>
      <c r="B34" s="1"/>
      <c r="C34" s="2"/>
      <c r="D34" s="4"/>
      <c r="E34" s="1"/>
      <c r="F34" s="2"/>
      <c r="G34" s="4">
        <v>3</v>
      </c>
      <c r="H34" s="1"/>
      <c r="I34" s="2"/>
      <c r="J34" s="4"/>
      <c r="K34" s="1"/>
      <c r="L34" s="3">
        <v>15</v>
      </c>
      <c r="M34" s="4"/>
    </row>
    <row r="35" spans="1:18" ht="15.75" thickBot="1" x14ac:dyDescent="0.3">
      <c r="A35" s="17"/>
      <c r="B35" s="10"/>
      <c r="C35" s="11"/>
      <c r="D35" s="12"/>
      <c r="E35" s="10"/>
      <c r="F35" s="11"/>
      <c r="G35" s="12">
        <v>3</v>
      </c>
      <c r="H35" s="10"/>
      <c r="I35" s="11"/>
      <c r="J35" s="12"/>
      <c r="K35" s="10"/>
      <c r="L35" s="11">
        <v>15</v>
      </c>
      <c r="M35" s="12"/>
    </row>
    <row r="36" spans="1:18" x14ac:dyDescent="0.25">
      <c r="A36" s="16" t="s">
        <v>15</v>
      </c>
      <c r="B36" s="7">
        <v>0</v>
      </c>
      <c r="C36" s="8">
        <v>0</v>
      </c>
      <c r="D36" s="17">
        <v>0</v>
      </c>
      <c r="E36" s="7">
        <v>12</v>
      </c>
      <c r="F36" s="14">
        <v>1</v>
      </c>
      <c r="G36" s="9">
        <v>2</v>
      </c>
      <c r="H36" s="7">
        <v>18</v>
      </c>
      <c r="I36" s="8">
        <v>12</v>
      </c>
      <c r="J36" s="9">
        <v>10</v>
      </c>
      <c r="K36" s="7">
        <v>10</v>
      </c>
      <c r="L36" s="8">
        <v>12</v>
      </c>
      <c r="M36" s="9">
        <v>5</v>
      </c>
    </row>
    <row r="37" spans="1:18" x14ac:dyDescent="0.25">
      <c r="B37" s="1">
        <v>0</v>
      </c>
      <c r="C37" s="2">
        <v>0</v>
      </c>
      <c r="D37" s="4">
        <v>1</v>
      </c>
      <c r="E37" s="1">
        <v>4</v>
      </c>
      <c r="F37" s="3">
        <v>3</v>
      </c>
      <c r="G37" s="4">
        <v>1</v>
      </c>
      <c r="H37" s="1">
        <v>7</v>
      </c>
      <c r="I37" s="3">
        <v>9</v>
      </c>
      <c r="J37" s="4">
        <v>11</v>
      </c>
      <c r="K37" s="5">
        <v>8</v>
      </c>
      <c r="L37" s="3">
        <v>5</v>
      </c>
      <c r="M37" s="4">
        <v>9</v>
      </c>
      <c r="R37" t="s">
        <v>1</v>
      </c>
    </row>
    <row r="38" spans="1:18" x14ac:dyDescent="0.25">
      <c r="B38" s="1">
        <v>0</v>
      </c>
      <c r="C38" s="2">
        <v>0</v>
      </c>
      <c r="D38" s="4">
        <v>0</v>
      </c>
      <c r="E38" s="1">
        <v>8</v>
      </c>
      <c r="F38" s="3">
        <v>3</v>
      </c>
      <c r="G38" s="4">
        <v>0</v>
      </c>
      <c r="H38" s="1">
        <v>6</v>
      </c>
      <c r="I38" s="3">
        <v>12</v>
      </c>
      <c r="J38" s="4">
        <v>7</v>
      </c>
      <c r="K38" s="5">
        <v>11</v>
      </c>
      <c r="L38" s="3">
        <v>9</v>
      </c>
      <c r="M38" s="4">
        <v>9</v>
      </c>
    </row>
    <row r="39" spans="1:18" x14ac:dyDescent="0.25">
      <c r="B39" s="1">
        <v>1</v>
      </c>
      <c r="C39" s="17">
        <v>0</v>
      </c>
      <c r="D39" s="4">
        <v>0</v>
      </c>
      <c r="E39" s="1">
        <v>6</v>
      </c>
      <c r="F39" s="3">
        <v>0</v>
      </c>
      <c r="G39" s="4">
        <v>4</v>
      </c>
      <c r="H39" s="1">
        <v>11</v>
      </c>
      <c r="I39" s="3">
        <v>7</v>
      </c>
      <c r="J39" s="4">
        <v>12</v>
      </c>
      <c r="K39" s="5">
        <v>10</v>
      </c>
      <c r="L39" s="3">
        <v>8</v>
      </c>
      <c r="M39" s="4">
        <v>4</v>
      </c>
    </row>
    <row r="40" spans="1:18" x14ac:dyDescent="0.25">
      <c r="B40" s="1">
        <v>0</v>
      </c>
      <c r="C40" s="3">
        <v>0</v>
      </c>
      <c r="D40" s="4">
        <v>0</v>
      </c>
      <c r="E40" s="1">
        <v>15</v>
      </c>
      <c r="F40" s="3">
        <v>1</v>
      </c>
      <c r="G40" s="4">
        <v>3</v>
      </c>
      <c r="H40" s="1">
        <v>4</v>
      </c>
      <c r="I40" s="3">
        <v>8</v>
      </c>
      <c r="J40" s="4">
        <v>11</v>
      </c>
      <c r="K40" s="5">
        <v>9</v>
      </c>
      <c r="L40" s="3">
        <v>10</v>
      </c>
      <c r="M40" s="4">
        <v>7</v>
      </c>
    </row>
    <row r="41" spans="1:18" x14ac:dyDescent="0.25">
      <c r="B41" s="1">
        <v>1</v>
      </c>
      <c r="C41" s="3">
        <v>0</v>
      </c>
      <c r="D41" s="4">
        <v>2</v>
      </c>
      <c r="E41" s="1">
        <v>15</v>
      </c>
      <c r="F41" s="3">
        <v>5</v>
      </c>
      <c r="G41" s="4">
        <v>4</v>
      </c>
      <c r="H41" s="1">
        <v>9</v>
      </c>
      <c r="I41" s="3">
        <v>11</v>
      </c>
      <c r="J41" s="4">
        <v>5</v>
      </c>
      <c r="K41" s="5">
        <v>10</v>
      </c>
      <c r="L41" s="3">
        <v>11</v>
      </c>
      <c r="M41" s="4">
        <v>9</v>
      </c>
    </row>
    <row r="42" spans="1:18" x14ac:dyDescent="0.25">
      <c r="B42" s="1">
        <v>0</v>
      </c>
      <c r="C42" s="3">
        <v>2</v>
      </c>
      <c r="D42" s="6">
        <v>0</v>
      </c>
      <c r="E42" s="1">
        <v>13</v>
      </c>
      <c r="F42" s="3">
        <v>2</v>
      </c>
      <c r="G42" s="4">
        <v>5</v>
      </c>
      <c r="H42" s="1">
        <v>11</v>
      </c>
      <c r="I42" s="3">
        <v>10</v>
      </c>
      <c r="J42" s="4">
        <v>13</v>
      </c>
      <c r="K42" s="5">
        <v>8</v>
      </c>
      <c r="L42" s="3">
        <v>5</v>
      </c>
      <c r="M42" s="4">
        <v>10</v>
      </c>
    </row>
    <row r="43" spans="1:18" x14ac:dyDescent="0.25">
      <c r="B43" s="1">
        <v>1</v>
      </c>
      <c r="C43" s="3">
        <v>0</v>
      </c>
      <c r="D43" s="4">
        <v>0</v>
      </c>
      <c r="E43" s="1">
        <v>14</v>
      </c>
      <c r="F43" s="3">
        <v>6</v>
      </c>
      <c r="G43" s="4">
        <v>3</v>
      </c>
      <c r="H43" s="1">
        <v>10</v>
      </c>
      <c r="I43" s="3">
        <v>8</v>
      </c>
      <c r="J43" s="4">
        <v>7</v>
      </c>
      <c r="K43" s="5">
        <v>6</v>
      </c>
      <c r="L43" s="3">
        <v>10</v>
      </c>
      <c r="M43" s="4">
        <v>12</v>
      </c>
    </row>
    <row r="44" spans="1:18" x14ac:dyDescent="0.25">
      <c r="B44" s="1">
        <v>0</v>
      </c>
      <c r="C44" s="3">
        <v>0</v>
      </c>
      <c r="D44" s="4">
        <v>1</v>
      </c>
      <c r="E44" s="1">
        <v>12</v>
      </c>
      <c r="F44" s="3">
        <v>0</v>
      </c>
      <c r="G44" s="4">
        <v>5</v>
      </c>
      <c r="H44" s="1">
        <v>8</v>
      </c>
      <c r="I44" s="3">
        <v>10</v>
      </c>
      <c r="J44" s="4">
        <v>14</v>
      </c>
      <c r="K44" s="5">
        <v>8</v>
      </c>
      <c r="L44" s="3">
        <v>7</v>
      </c>
      <c r="M44" s="4">
        <v>11</v>
      </c>
    </row>
    <row r="45" spans="1:18" x14ac:dyDescent="0.25">
      <c r="B45" s="1">
        <v>1</v>
      </c>
      <c r="C45" s="3">
        <v>0</v>
      </c>
      <c r="D45" s="4">
        <v>1</v>
      </c>
      <c r="E45" s="1">
        <v>6</v>
      </c>
      <c r="F45" s="3">
        <v>3</v>
      </c>
      <c r="G45" s="4">
        <v>4</v>
      </c>
      <c r="H45" s="1">
        <v>14</v>
      </c>
      <c r="I45" s="3">
        <v>9</v>
      </c>
      <c r="J45" s="4">
        <v>11</v>
      </c>
      <c r="K45" s="5">
        <v>7</v>
      </c>
      <c r="L45" s="3">
        <v>10</v>
      </c>
      <c r="M45" s="4">
        <v>7</v>
      </c>
    </row>
    <row r="46" spans="1:18" x14ac:dyDescent="0.25">
      <c r="B46" s="1">
        <v>0</v>
      </c>
      <c r="C46" s="2"/>
      <c r="D46" s="4"/>
      <c r="E46" s="1">
        <v>9</v>
      </c>
      <c r="F46" s="2">
        <v>4</v>
      </c>
      <c r="G46" s="4">
        <v>5</v>
      </c>
      <c r="H46" s="1">
        <v>13</v>
      </c>
      <c r="I46" s="2"/>
      <c r="J46" s="4"/>
      <c r="K46" s="1"/>
      <c r="L46" s="3">
        <v>7</v>
      </c>
      <c r="M46" s="4">
        <v>6</v>
      </c>
    </row>
    <row r="47" spans="1:18" x14ac:dyDescent="0.25">
      <c r="B47" s="1">
        <v>0</v>
      </c>
      <c r="C47" s="2"/>
      <c r="D47" s="4"/>
      <c r="E47" s="1">
        <v>16</v>
      </c>
      <c r="F47" s="2">
        <v>1</v>
      </c>
      <c r="G47" s="4">
        <v>9</v>
      </c>
      <c r="H47" s="1">
        <v>11</v>
      </c>
      <c r="I47" s="2"/>
      <c r="J47" s="4"/>
      <c r="K47" s="1"/>
      <c r="L47" s="2"/>
      <c r="M47" s="4">
        <v>4</v>
      </c>
    </row>
    <row r="48" spans="1:18" x14ac:dyDescent="0.25">
      <c r="B48" s="1"/>
      <c r="C48" s="2"/>
      <c r="D48" s="4"/>
      <c r="E48" s="1">
        <v>16</v>
      </c>
      <c r="F48" s="2">
        <v>3</v>
      </c>
      <c r="G48" s="4">
        <v>5</v>
      </c>
      <c r="H48" s="1"/>
      <c r="I48" s="2"/>
      <c r="J48" s="4"/>
      <c r="K48" s="1"/>
      <c r="L48" s="2"/>
      <c r="M48" s="4">
        <v>5</v>
      </c>
    </row>
    <row r="49" spans="1:14" x14ac:dyDescent="0.25">
      <c r="B49" s="1"/>
      <c r="C49" s="2"/>
      <c r="D49" s="4"/>
      <c r="E49" s="1">
        <v>9</v>
      </c>
      <c r="F49" s="2">
        <v>4</v>
      </c>
      <c r="G49" s="4">
        <v>7</v>
      </c>
      <c r="H49" s="1"/>
      <c r="I49" s="2"/>
      <c r="J49" s="4"/>
      <c r="K49" s="1"/>
      <c r="L49" s="2"/>
      <c r="M49" s="4">
        <v>4</v>
      </c>
    </row>
    <row r="50" spans="1:14" x14ac:dyDescent="0.25">
      <c r="B50" s="1"/>
      <c r="C50" s="2"/>
      <c r="D50" s="4"/>
      <c r="E50" s="1">
        <v>13</v>
      </c>
      <c r="F50" s="3">
        <v>5</v>
      </c>
      <c r="G50" s="4">
        <v>6</v>
      </c>
      <c r="H50" s="1"/>
      <c r="I50" s="2"/>
      <c r="J50" s="4"/>
      <c r="K50" s="1"/>
      <c r="L50" s="2"/>
      <c r="M50" s="4">
        <v>7</v>
      </c>
    </row>
    <row r="51" spans="1:14" ht="15.75" thickBot="1" x14ac:dyDescent="0.3">
      <c r="B51" s="10"/>
      <c r="C51" s="11"/>
      <c r="D51" s="12"/>
      <c r="E51" s="10">
        <v>12</v>
      </c>
      <c r="F51" s="11">
        <v>2</v>
      </c>
      <c r="G51" s="12">
        <v>2</v>
      </c>
      <c r="H51" s="10"/>
      <c r="I51" s="11"/>
      <c r="J51" s="12"/>
      <c r="K51" s="10"/>
      <c r="L51" s="11"/>
      <c r="M51" s="12">
        <v>6</v>
      </c>
    </row>
    <row r="55" spans="1:14" x14ac:dyDescent="0.25">
      <c r="N55" s="29"/>
    </row>
    <row r="57" spans="1:14" x14ac:dyDescent="0.25">
      <c r="A57" s="16" t="s">
        <v>19</v>
      </c>
      <c r="B57">
        <f t="shared" ref="B57:M57" si="0">AVERAGE(B4:B51)</f>
        <v>0.36666666666666664</v>
      </c>
      <c r="C57">
        <f t="shared" si="0"/>
        <v>0.26923076923076922</v>
      </c>
      <c r="D57">
        <f t="shared" si="0"/>
        <v>0.32142857142857145</v>
      </c>
      <c r="E57" s="40">
        <f t="shared" si="0"/>
        <v>9.5434782608695645</v>
      </c>
      <c r="F57" s="18">
        <f t="shared" si="0"/>
        <v>2.6444444444444444</v>
      </c>
      <c r="G57">
        <f t="shared" si="0"/>
        <v>3.7708333333333335</v>
      </c>
      <c r="H57">
        <f t="shared" si="0"/>
        <v>12.263157894736842</v>
      </c>
      <c r="I57">
        <f t="shared" si="0"/>
        <v>8.25</v>
      </c>
      <c r="J57">
        <f t="shared" si="0"/>
        <v>9.0555555555555554</v>
      </c>
      <c r="K57">
        <f t="shared" si="0"/>
        <v>11.138888888888889</v>
      </c>
      <c r="L57">
        <f t="shared" si="0"/>
        <v>10.864864864864865</v>
      </c>
      <c r="M57">
        <f t="shared" si="0"/>
        <v>9.333333333333333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6"/>
  <sheetViews>
    <sheetView zoomScale="55" zoomScaleNormal="55" workbookViewId="0">
      <selection activeCell="Z4" sqref="Z4"/>
    </sheetView>
  </sheetViews>
  <sheetFormatPr defaultRowHeight="15" x14ac:dyDescent="0.25"/>
  <cols>
    <col min="1" max="1" width="23.42578125" bestFit="1" customWidth="1"/>
    <col min="17" max="17" width="16" bestFit="1" customWidth="1"/>
    <col min="18" max="19" width="12.28515625" bestFit="1" customWidth="1"/>
    <col min="20" max="20" width="16" bestFit="1" customWidth="1"/>
  </cols>
  <sheetData>
    <row r="1" spans="1:28" ht="15.75" thickBot="1" x14ac:dyDescent="0.3"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</row>
    <row r="2" spans="1:28" x14ac:dyDescent="0.25">
      <c r="B2" s="7" t="s">
        <v>8</v>
      </c>
      <c r="C2" s="8"/>
      <c r="D2" s="9"/>
      <c r="E2" s="7" t="s">
        <v>2</v>
      </c>
      <c r="F2" s="8"/>
      <c r="G2" s="9"/>
      <c r="H2" s="7" t="s">
        <v>3</v>
      </c>
      <c r="I2" s="8"/>
      <c r="J2" s="9"/>
      <c r="K2" s="8" t="s">
        <v>4</v>
      </c>
      <c r="L2" s="8"/>
      <c r="M2" s="9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</row>
    <row r="3" spans="1:28" ht="15.75" thickBot="1" x14ac:dyDescent="0.3">
      <c r="B3" s="10" t="s">
        <v>0</v>
      </c>
      <c r="C3" s="11" t="s">
        <v>6</v>
      </c>
      <c r="D3" s="12" t="s">
        <v>7</v>
      </c>
      <c r="E3" s="1" t="s">
        <v>0</v>
      </c>
      <c r="F3" s="2" t="s">
        <v>6</v>
      </c>
      <c r="G3" s="4" t="s">
        <v>7</v>
      </c>
      <c r="H3" s="1" t="s">
        <v>0</v>
      </c>
      <c r="I3" s="2" t="s">
        <v>6</v>
      </c>
      <c r="J3" s="4" t="s">
        <v>7</v>
      </c>
      <c r="K3" s="2" t="s">
        <v>0</v>
      </c>
      <c r="L3" s="2" t="s">
        <v>6</v>
      </c>
      <c r="M3" s="4" t="s">
        <v>7</v>
      </c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</row>
    <row r="4" spans="1:28" x14ac:dyDescent="0.25">
      <c r="A4" s="16" t="s">
        <v>13</v>
      </c>
      <c r="B4" s="21">
        <f>'APC+'!B4/'Protrusion+'!B4</f>
        <v>0</v>
      </c>
      <c r="C4" s="19">
        <f>'APC+'!C4/'Protrusion+'!C4</f>
        <v>0</v>
      </c>
      <c r="D4" s="23">
        <f>'APC+'!D4/'Protrusion+'!D4</f>
        <v>0</v>
      </c>
      <c r="E4" s="20">
        <f>'APC+'!E4/'Protrusion+'!E4</f>
        <v>0.61538461538461542</v>
      </c>
      <c r="F4" s="24">
        <f>'APC+'!F4/'Protrusion+'!F4</f>
        <v>0</v>
      </c>
      <c r="G4" s="26">
        <f>'APC+'!G4/'Protrusion+'!G4</f>
        <v>0.375</v>
      </c>
      <c r="H4" s="20">
        <f>'APC+'!H4/'Protrusion+'!H4</f>
        <v>0.80952380952380953</v>
      </c>
      <c r="I4" s="24">
        <f>'APC+'!I4/'Protrusion+'!I4</f>
        <v>0.7142857142857143</v>
      </c>
      <c r="J4" s="26">
        <f>'APC+'!J4/'Protrusion+'!J4</f>
        <v>0.52941176470588236</v>
      </c>
      <c r="K4" s="20">
        <f>'APC+'!K4/'Protrusion+'!K4</f>
        <v>0.7142857142857143</v>
      </c>
      <c r="L4" s="24">
        <f>'APC+'!L4/'Protrusion+'!L4</f>
        <v>0.5</v>
      </c>
      <c r="M4" s="26">
        <f>'APC+'!M4/'Protrusion+'!M4</f>
        <v>0.8</v>
      </c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</row>
    <row r="5" spans="1:28" x14ac:dyDescent="0.25">
      <c r="A5" s="17"/>
      <c r="B5" s="21">
        <f>'APC+'!B5/'Protrusion+'!B5</f>
        <v>0</v>
      </c>
      <c r="C5" s="19">
        <f>'APC+'!C5/'Protrusion+'!C5</f>
        <v>0.25</v>
      </c>
      <c r="D5" s="23">
        <f>'APC+'!D5/'Protrusion+'!D5</f>
        <v>0</v>
      </c>
      <c r="E5" s="21">
        <f>'APC+'!E5/'Protrusion+'!E5</f>
        <v>0.75</v>
      </c>
      <c r="F5" s="19">
        <f>'APC+'!F5/'Protrusion+'!F5</f>
        <v>1</v>
      </c>
      <c r="G5" s="27">
        <f>'APC+'!G5/'Protrusion+'!G5</f>
        <v>0.6</v>
      </c>
      <c r="H5" s="21">
        <f>'APC+'!H5/'Protrusion+'!H5</f>
        <v>0.6</v>
      </c>
      <c r="I5" s="19">
        <f>'APC+'!I5/'Protrusion+'!I5</f>
        <v>0.66666666666666663</v>
      </c>
      <c r="J5" s="27">
        <f>'APC+'!J5/'Protrusion+'!J5</f>
        <v>0.625</v>
      </c>
      <c r="K5" s="21">
        <f>'APC+'!K5/'Protrusion+'!K5</f>
        <v>0.58333333333333337</v>
      </c>
      <c r="L5" s="19">
        <f>'APC+'!L5/'Protrusion+'!L5</f>
        <v>0.65217391304347827</v>
      </c>
      <c r="M5" s="27">
        <f>'APC+'!M5/'Protrusion+'!M5</f>
        <v>0.77272727272727271</v>
      </c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</row>
    <row r="6" spans="1:28" x14ac:dyDescent="0.25">
      <c r="A6" s="17"/>
      <c r="B6" s="21">
        <f>'APC+'!B6/'Protrusion+'!B6</f>
        <v>0</v>
      </c>
      <c r="C6" s="19">
        <f>'APC+'!C6/'Protrusion+'!C6</f>
        <v>0.2</v>
      </c>
      <c r="D6" s="23">
        <f>'APC+'!D6/'Protrusion+'!D6</f>
        <v>0</v>
      </c>
      <c r="E6" s="21">
        <f>'APC+'!E6/'Protrusion+'!E6</f>
        <v>0.6</v>
      </c>
      <c r="F6" s="19">
        <f>'APC+'!F6/'Protrusion+'!F6</f>
        <v>0.33333333333333331</v>
      </c>
      <c r="G6" s="27">
        <f>'APC+'!G6/'Protrusion+'!G6</f>
        <v>0.5714285714285714</v>
      </c>
      <c r="H6" s="21">
        <f>'APC+'!H6/'Protrusion+'!H6</f>
        <v>0.7</v>
      </c>
      <c r="I6" s="19">
        <f>'APC+'!I6/'Protrusion+'!I6</f>
        <v>0.8</v>
      </c>
      <c r="J6" s="27">
        <f>'APC+'!J6/'Protrusion+'!J6</f>
        <v>0.5625</v>
      </c>
      <c r="K6" s="21">
        <f>'APC+'!K6/'Protrusion+'!K6</f>
        <v>0.52941176470588236</v>
      </c>
      <c r="L6" s="19">
        <f>'APC+'!L6/'Protrusion+'!L6</f>
        <v>0.53846153846153844</v>
      </c>
      <c r="M6" s="27">
        <f>'APC+'!M6/'Protrusion+'!M6</f>
        <v>0.5</v>
      </c>
      <c r="N6" s="17"/>
      <c r="O6" s="17"/>
      <c r="P6" s="17"/>
      <c r="Q6" s="17"/>
      <c r="R6" s="17"/>
      <c r="S6" s="17"/>
      <c r="T6" s="17"/>
      <c r="U6" s="17"/>
      <c r="V6" s="17"/>
      <c r="W6" s="17" t="s">
        <v>1</v>
      </c>
      <c r="X6" s="17"/>
      <c r="Y6" s="17"/>
      <c r="Z6" s="17"/>
      <c r="AA6" s="17"/>
    </row>
    <row r="7" spans="1:28" x14ac:dyDescent="0.25">
      <c r="A7" s="17"/>
      <c r="B7" s="21">
        <f>'APC+'!B7/'Protrusion+'!B7</f>
        <v>0.125</v>
      </c>
      <c r="C7" s="19">
        <f>'APC+'!C7/'Protrusion+'!C7</f>
        <v>0</v>
      </c>
      <c r="D7" s="23">
        <f>'APC+'!D7/'Protrusion+'!D7</f>
        <v>0</v>
      </c>
      <c r="E7" s="21">
        <f>'APC+'!E7/'Protrusion+'!E7</f>
        <v>0.81818181818181823</v>
      </c>
      <c r="F7" s="19">
        <f>'APC+'!F7/'Protrusion+'!F7</f>
        <v>0.25</v>
      </c>
      <c r="G7" s="27">
        <f>'APC+'!G7/'Protrusion+'!G7</f>
        <v>0.4</v>
      </c>
      <c r="H7" s="21">
        <f>'APC+'!H7/'Protrusion+'!H7</f>
        <v>0.68421052631578949</v>
      </c>
      <c r="I7" s="19">
        <f>'APC+'!I7/'Protrusion+'!I7</f>
        <v>0.84615384615384615</v>
      </c>
      <c r="J7" s="27">
        <f>'APC+'!J7/'Protrusion+'!J7</f>
        <v>0.41666666666666669</v>
      </c>
      <c r="K7" s="21">
        <f>'APC+'!K7/'Protrusion+'!K7</f>
        <v>0.75</v>
      </c>
      <c r="L7" s="19">
        <f>'APC+'!L7/'Protrusion+'!L7</f>
        <v>0.58333333333333337</v>
      </c>
      <c r="M7" s="27">
        <f>'APC+'!M7/'Protrusion+'!M7</f>
        <v>0.95454545454545459</v>
      </c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</row>
    <row r="8" spans="1:28" x14ac:dyDescent="0.25">
      <c r="A8" s="17"/>
      <c r="B8" s="21">
        <f>'APC+'!B8/'Protrusion+'!B8</f>
        <v>0.16666666666666666</v>
      </c>
      <c r="C8" s="19">
        <f>'APC+'!C8/'Protrusion+'!C8</f>
        <v>0</v>
      </c>
      <c r="D8" s="23">
        <f>'APC+'!D8/'Protrusion+'!D8</f>
        <v>0</v>
      </c>
      <c r="E8" s="21">
        <f>'APC+'!E8/'Protrusion+'!E8</f>
        <v>0.73333333333333328</v>
      </c>
      <c r="F8" s="19">
        <f>'APC+'!F8/'Protrusion+'!F8</f>
        <v>0.55555555555555558</v>
      </c>
      <c r="G8" s="27">
        <f>'APC+'!G8/'Protrusion+'!G8</f>
        <v>0.6</v>
      </c>
      <c r="H8" s="21">
        <f>'APC+'!H8/'Protrusion+'!H8</f>
        <v>0.6785714285714286</v>
      </c>
      <c r="I8" s="19">
        <f>'APC+'!I8/'Protrusion+'!I8</f>
        <v>1</v>
      </c>
      <c r="J8" s="27">
        <f>'APC+'!J8/'Protrusion+'!J8</f>
        <v>0.5</v>
      </c>
      <c r="K8" s="21">
        <f>'APC+'!K8/'Protrusion+'!K8</f>
        <v>0.42857142857142855</v>
      </c>
      <c r="L8" s="19">
        <f>'APC+'!L8/'Protrusion+'!L8</f>
        <v>0.6875</v>
      </c>
      <c r="M8" s="27">
        <f>'APC+'!M8/'Protrusion+'!M8</f>
        <v>0.4</v>
      </c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</row>
    <row r="9" spans="1:28" x14ac:dyDescent="0.25">
      <c r="A9" s="17"/>
      <c r="B9" s="21">
        <f>'APC+'!B9/'Protrusion+'!B9</f>
        <v>0</v>
      </c>
      <c r="C9" s="19">
        <f>'APC+'!C9/'Protrusion+'!C9</f>
        <v>0</v>
      </c>
      <c r="D9" s="23">
        <f>'APC+'!D9/'Protrusion+'!D9</f>
        <v>0</v>
      </c>
      <c r="E9" s="21">
        <f>'APC+'!E9/'Protrusion+'!E9</f>
        <v>0.63636363636363635</v>
      </c>
      <c r="F9" s="19">
        <f>'APC+'!F9/'Protrusion+'!F9</f>
        <v>0</v>
      </c>
      <c r="G9" s="27">
        <f>'APC+'!G9/'Protrusion+'!G9</f>
        <v>0.77777777777777779</v>
      </c>
      <c r="H9" s="21">
        <f>'APC+'!H9/'Protrusion+'!H9</f>
        <v>0.69565217391304346</v>
      </c>
      <c r="I9" s="19">
        <f>'APC+'!I9/'Protrusion+'!I9</f>
        <v>0.6</v>
      </c>
      <c r="J9" s="27">
        <f>'APC+'!J9/'Protrusion+'!J9</f>
        <v>0.69230769230769229</v>
      </c>
      <c r="K9" s="21">
        <f>'APC+'!K9/'Protrusion+'!K9</f>
        <v>0.46666666666666667</v>
      </c>
      <c r="L9" s="19">
        <f>'APC+'!L9/'Protrusion+'!L9</f>
        <v>0.5</v>
      </c>
      <c r="M9" s="27">
        <f>'APC+'!M9/'Protrusion+'!M9</f>
        <v>0.75</v>
      </c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</row>
    <row r="10" spans="1:28" x14ac:dyDescent="0.25">
      <c r="A10" s="17"/>
      <c r="B10" s="21">
        <f>'APC+'!B10/'Protrusion+'!B10</f>
        <v>0</v>
      </c>
      <c r="C10" s="19">
        <f>'APC+'!C10/'Protrusion+'!C10</f>
        <v>0</v>
      </c>
      <c r="D10" s="23">
        <f>'APC+'!D10/'Protrusion+'!D10</f>
        <v>0.33333333333333331</v>
      </c>
      <c r="E10" s="21">
        <f>'APC+'!E10/'Protrusion+'!E10</f>
        <v>0.7857142857142857</v>
      </c>
      <c r="F10" s="19">
        <f>'APC+'!F10/'Protrusion+'!F10</f>
        <v>0.33333333333333331</v>
      </c>
      <c r="G10" s="27">
        <f>'APC+'!G10/'Protrusion+'!G10</f>
        <v>0.33333333333333331</v>
      </c>
      <c r="H10" s="21">
        <f>'APC+'!H10/'Protrusion+'!H10</f>
        <v>0.88888888888888884</v>
      </c>
      <c r="I10" s="19">
        <f>'APC+'!I10/'Protrusion+'!I10</f>
        <v>0.5</v>
      </c>
      <c r="J10" s="27">
        <f>'APC+'!J10/'Protrusion+'!J10</f>
        <v>0.625</v>
      </c>
      <c r="K10" s="21">
        <f>'APC+'!K10/'Protrusion+'!K10</f>
        <v>0.55000000000000004</v>
      </c>
      <c r="L10" s="19">
        <f>'APC+'!L10/'Protrusion+'!L10</f>
        <v>0.625</v>
      </c>
      <c r="M10" s="27">
        <f>'APC+'!M10/'Protrusion+'!M10</f>
        <v>0.76470588235294112</v>
      </c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</row>
    <row r="11" spans="1:28" x14ac:dyDescent="0.25">
      <c r="A11" s="17"/>
      <c r="B11" s="21">
        <f>'APC+'!B11/'Protrusion+'!B11</f>
        <v>0.25</v>
      </c>
      <c r="C11" s="2"/>
      <c r="D11" s="23">
        <f>'APC+'!D11/'Protrusion+'!D11</f>
        <v>0.2</v>
      </c>
      <c r="E11" s="21">
        <f>'APC+'!E11/'Protrusion+'!E11</f>
        <v>0.55555555555555558</v>
      </c>
      <c r="F11" s="19">
        <f>'APC+'!F11/'Protrusion+'!F11</f>
        <v>0.625</v>
      </c>
      <c r="G11" s="27">
        <f>'APC+'!G11/'Protrusion+'!G11</f>
        <v>0</v>
      </c>
      <c r="H11" s="21">
        <f>'APC+'!H11/'Protrusion+'!H11</f>
        <v>0.5</v>
      </c>
      <c r="I11" s="19">
        <f>'APC+'!I11/'Protrusion+'!I11</f>
        <v>0.72727272727272729</v>
      </c>
      <c r="J11" s="27">
        <f>'APC+'!J11/'Protrusion+'!J11</f>
        <v>0.63636363636363635</v>
      </c>
      <c r="K11" s="21">
        <f>'APC+'!K11/'Protrusion+'!K11</f>
        <v>0.45454545454545453</v>
      </c>
      <c r="L11" s="19">
        <f>'APC+'!L11/'Protrusion+'!L11</f>
        <v>0.45</v>
      </c>
      <c r="M11" s="27">
        <f>'APC+'!M11/'Protrusion+'!M11</f>
        <v>0.5714285714285714</v>
      </c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</row>
    <row r="12" spans="1:28" x14ac:dyDescent="0.25">
      <c r="A12" s="17"/>
      <c r="B12" s="1"/>
      <c r="C12" s="2"/>
      <c r="D12" s="4"/>
      <c r="E12" s="21">
        <f>'APC+'!E12/'Protrusion+'!E12</f>
        <v>0.8</v>
      </c>
      <c r="F12" s="19">
        <f>'APC+'!F12/'Protrusion+'!F12</f>
        <v>0.7</v>
      </c>
      <c r="G12" s="27">
        <f>'APC+'!G12/'Protrusion+'!G12</f>
        <v>0.6</v>
      </c>
      <c r="H12" s="21">
        <f>'APC+'!H12/'Protrusion+'!H12</f>
        <v>0.80952380952380953</v>
      </c>
      <c r="I12" s="19">
        <f>'APC+'!I12/'Protrusion+'!I12</f>
        <v>0.58333333333333337</v>
      </c>
      <c r="J12" s="27">
        <f>'APC+'!J12/'Protrusion+'!J12</f>
        <v>0.72727272727272729</v>
      </c>
      <c r="K12" s="21">
        <f>'APC+'!K12/'Protrusion+'!K12</f>
        <v>0.53846153846153844</v>
      </c>
      <c r="L12" s="19">
        <f>'APC+'!L12/'Protrusion+'!L12</f>
        <v>0.54166666666666663</v>
      </c>
      <c r="M12" s="27">
        <f>'APC+'!M12/'Protrusion+'!M12</f>
        <v>0.86956521739130432</v>
      </c>
      <c r="N12" s="17"/>
      <c r="O12" s="17"/>
      <c r="P12" s="17"/>
      <c r="Q12" s="17"/>
      <c r="R12" s="16"/>
      <c r="S12" s="16"/>
      <c r="T12" s="17"/>
      <c r="U12" s="17"/>
      <c r="V12" s="16"/>
      <c r="W12" s="17"/>
      <c r="X12" s="17"/>
    </row>
    <row r="13" spans="1:28" x14ac:dyDescent="0.25">
      <c r="A13" s="17"/>
      <c r="B13" s="1"/>
      <c r="C13" s="2"/>
      <c r="D13" s="4"/>
      <c r="E13" s="21">
        <f>'APC+'!E13/'Protrusion+'!E13</f>
        <v>0.72727272727272729</v>
      </c>
      <c r="F13" s="19">
        <f>'APC+'!F13/'Protrusion+'!F13</f>
        <v>0.76923076923076927</v>
      </c>
      <c r="G13" s="27">
        <f>'APC+'!G13/'Protrusion+'!G13</f>
        <v>0.2857142857142857</v>
      </c>
      <c r="H13" s="21">
        <f>'APC+'!H13/'Protrusion+'!H13</f>
        <v>0.77777777777777779</v>
      </c>
      <c r="I13" s="19">
        <f>'APC+'!I13/'Protrusion+'!I13</f>
        <v>0.77777777777777779</v>
      </c>
      <c r="J13" s="27">
        <f>'APC+'!J13/'Protrusion+'!J13</f>
        <v>0.5</v>
      </c>
      <c r="K13" s="21">
        <f>'APC+'!K13/'Protrusion+'!K13</f>
        <v>0.76470588235294112</v>
      </c>
      <c r="L13" s="19">
        <f>'APC+'!L13/'Protrusion+'!L13</f>
        <v>0.58823529411764708</v>
      </c>
      <c r="M13" s="27">
        <f>'APC+'!M13/'Protrusion+'!M13</f>
        <v>0.52631578947368418</v>
      </c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</row>
    <row r="14" spans="1:28" x14ac:dyDescent="0.25">
      <c r="A14" s="17"/>
      <c r="B14" s="1"/>
      <c r="C14" s="2"/>
      <c r="D14" s="4"/>
      <c r="E14" s="21">
        <f>'APC+'!E14/'Protrusion+'!E14</f>
        <v>0.5</v>
      </c>
      <c r="F14" s="19">
        <f>'APC+'!F14/'Protrusion+'!F14</f>
        <v>0.55555555555555558</v>
      </c>
      <c r="G14" s="27">
        <f>'APC+'!G14/'Protrusion+'!G14</f>
        <v>0.25</v>
      </c>
      <c r="H14" s="21">
        <f>'APC+'!H14/'Protrusion+'!H14</f>
        <v>0.5</v>
      </c>
      <c r="I14" s="19">
        <f>'APC+'!I14/'Protrusion+'!I14</f>
        <v>0.90909090909090906</v>
      </c>
      <c r="J14" s="27">
        <f>'APC+'!J14/'Protrusion+'!J14</f>
        <v>0.3888888888888889</v>
      </c>
      <c r="K14" s="21">
        <f>'APC+'!K14/'Protrusion+'!K14</f>
        <v>0.66666666666666663</v>
      </c>
      <c r="L14" s="2"/>
      <c r="M14" s="4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</row>
    <row r="15" spans="1:28" x14ac:dyDescent="0.25">
      <c r="A15" s="17"/>
      <c r="B15" s="1"/>
      <c r="C15" s="2"/>
      <c r="D15" s="4"/>
      <c r="E15" s="21">
        <f>'APC+'!E15/'Protrusion+'!E15</f>
        <v>0.625</v>
      </c>
      <c r="F15" s="19">
        <f>'APC+'!F15/'Protrusion+'!F15</f>
        <v>0.25</v>
      </c>
      <c r="G15" s="27">
        <f>'APC+'!G15/'Protrusion+'!G15</f>
        <v>0.42857142857142855</v>
      </c>
      <c r="H15" s="21">
        <f>'APC+'!H15/'Protrusion+'!H15</f>
        <v>0.5625</v>
      </c>
      <c r="I15" s="19">
        <f>'APC+'!I15/'Protrusion+'!I15</f>
        <v>0.7</v>
      </c>
      <c r="J15" s="27">
        <f>'APC+'!J15/'Protrusion+'!J15</f>
        <v>0.5</v>
      </c>
      <c r="K15" s="21">
        <f>'APC+'!K15/'Protrusion+'!K15</f>
        <v>0.55555555555555558</v>
      </c>
      <c r="L15" s="2"/>
      <c r="M15" s="4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</row>
    <row r="16" spans="1:28" x14ac:dyDescent="0.25">
      <c r="A16" s="17"/>
      <c r="B16" s="1"/>
      <c r="C16" s="2"/>
      <c r="D16" s="4"/>
      <c r="E16" s="21">
        <f>'APC+'!E16/'Protrusion+'!E16</f>
        <v>0.5625</v>
      </c>
      <c r="F16" s="19">
        <f>'APC+'!F16/'Protrusion+'!F16</f>
        <v>0.25</v>
      </c>
      <c r="G16" s="27">
        <f>'APC+'!G16/'Protrusion+'!G16</f>
        <v>0.77777777777777779</v>
      </c>
      <c r="H16" s="21">
        <f>'APC+'!H16/'Protrusion+'!H16</f>
        <v>0.6</v>
      </c>
      <c r="I16" s="19">
        <f>'APC+'!I16/'Protrusion+'!I16</f>
        <v>0.54545454545454541</v>
      </c>
      <c r="J16" s="27">
        <f>'APC+'!J16/'Protrusion+'!J16</f>
        <v>0.33333333333333331</v>
      </c>
      <c r="K16" s="21">
        <f>'APC+'!K16/'Protrusion+'!K16</f>
        <v>0.61904761904761907</v>
      </c>
      <c r="L16" s="2"/>
      <c r="M16" s="4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AB16" t="s">
        <v>1</v>
      </c>
    </row>
    <row r="17" spans="1:27" x14ac:dyDescent="0.25">
      <c r="A17" s="17"/>
      <c r="B17" s="1"/>
      <c r="C17" s="2"/>
      <c r="D17" s="4"/>
      <c r="E17" s="21">
        <f>'APC+'!E17/'Protrusion+'!E17</f>
        <v>0.9</v>
      </c>
      <c r="F17" s="19">
        <f>'APC+'!F17/'Protrusion+'!F17</f>
        <v>0.33333333333333331</v>
      </c>
      <c r="G17" s="27">
        <f>'APC+'!G17/'Protrusion+'!G17</f>
        <v>0.75</v>
      </c>
      <c r="H17" s="21">
        <f>'APC+'!H17/'Protrusion+'!H17</f>
        <v>0.72727272727272729</v>
      </c>
      <c r="I17" s="19">
        <f>'APC+'!I17/'Protrusion+'!I17</f>
        <v>0.63636363636363635</v>
      </c>
      <c r="J17" s="27">
        <f>'APC+'!J17/'Protrusion+'!J17</f>
        <v>0.2857142857142857</v>
      </c>
      <c r="K17" s="21">
        <f>'APC+'!K17/'Protrusion+'!K17</f>
        <v>0.61538461538461542</v>
      </c>
      <c r="L17" s="2"/>
      <c r="M17" s="4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</row>
    <row r="18" spans="1:27" x14ac:dyDescent="0.25">
      <c r="A18" s="17"/>
      <c r="B18" s="1"/>
      <c r="C18" s="2"/>
      <c r="D18" s="4"/>
      <c r="E18" s="21">
        <f>'APC+'!E18/'Protrusion+'!E18</f>
        <v>0.66666666666666663</v>
      </c>
      <c r="F18" s="19">
        <f>'APC+'!F18/'Protrusion+'!F18</f>
        <v>0.84615384615384615</v>
      </c>
      <c r="G18" s="27">
        <f>'APC+'!G18/'Protrusion+'!G18</f>
        <v>0.5</v>
      </c>
      <c r="H18" s="21">
        <f>'APC+'!H18/'Protrusion+'!H18</f>
        <v>0.73076923076923073</v>
      </c>
      <c r="I18" s="19">
        <f>'APC+'!I18/'Protrusion+'!I18</f>
        <v>0.42857142857142855</v>
      </c>
      <c r="J18" s="27">
        <f>'APC+'!J18/'Protrusion+'!J18</f>
        <v>1</v>
      </c>
      <c r="K18" s="21">
        <f>'APC+'!K18/'Protrusion+'!K18</f>
        <v>1</v>
      </c>
      <c r="L18" s="2"/>
      <c r="M18" s="4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</row>
    <row r="19" spans="1:27" ht="15.75" thickBot="1" x14ac:dyDescent="0.3">
      <c r="A19" s="17"/>
      <c r="B19" s="10"/>
      <c r="C19" s="11"/>
      <c r="D19" s="12"/>
      <c r="E19" s="22">
        <f>'APC+'!E19/'Protrusion+'!E19</f>
        <v>0.625</v>
      </c>
      <c r="F19" s="25">
        <f>'APC+'!F19/'Protrusion+'!F19</f>
        <v>0.33333333333333331</v>
      </c>
      <c r="G19" s="28">
        <f>'APC+'!G19/'Protrusion+'!G19</f>
        <v>0.5</v>
      </c>
      <c r="H19" s="22">
        <f>'APC+'!H19/'Protrusion+'!H19</f>
        <v>0.4</v>
      </c>
      <c r="I19" s="25">
        <f>'APC+'!I19/'Protrusion+'!I19</f>
        <v>0.33333333333333331</v>
      </c>
      <c r="J19" s="28">
        <f>'APC+'!J19/'Protrusion+'!J19</f>
        <v>0.55555555555555558</v>
      </c>
      <c r="K19" s="22">
        <f>'APC+'!K19/'Protrusion+'!K19</f>
        <v>0.66666666666666663</v>
      </c>
      <c r="L19" s="11"/>
      <c r="M19" s="12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</row>
    <row r="20" spans="1:27" x14ac:dyDescent="0.25">
      <c r="A20" s="16" t="s">
        <v>14</v>
      </c>
      <c r="B20" s="20">
        <f>'APC+'!B20/'Protrusion+'!B20</f>
        <v>0.2</v>
      </c>
      <c r="C20" s="24">
        <f>'APC+'!C20/'Protrusion+'!C20</f>
        <v>0</v>
      </c>
      <c r="D20" s="23">
        <f>'APC+'!D20/'Protrusion+'!D20</f>
        <v>0</v>
      </c>
      <c r="E20" s="20">
        <f>'APC+'!E20/'Protrusion+'!E20</f>
        <v>0.6470588235294118</v>
      </c>
      <c r="F20" s="24">
        <f>'APC+'!F20/'Protrusion+'!F20</f>
        <v>0.30769230769230771</v>
      </c>
      <c r="G20" s="26">
        <f>'APC+'!G20/'Protrusion+'!G20</f>
        <v>0.5</v>
      </c>
      <c r="H20" s="20">
        <f>'APC+'!H20/'Protrusion+'!H20</f>
        <v>0.58823529411764708</v>
      </c>
      <c r="I20" s="24">
        <f>'APC+'!I20/'Protrusion+'!I20</f>
        <v>0.66666666666666663</v>
      </c>
      <c r="J20" s="26">
        <f>'APC+'!J20/'Protrusion+'!J20</f>
        <v>0.77777777777777779</v>
      </c>
      <c r="K20" s="20">
        <f>'APC+'!K20/'Protrusion+'!K20</f>
        <v>0.52173913043478259</v>
      </c>
      <c r="L20" s="24">
        <f>'APC+'!L20/'Protrusion+'!L20</f>
        <v>0.55555555555555558</v>
      </c>
      <c r="M20" s="26">
        <f>'APC+'!M20/'Protrusion+'!M20</f>
        <v>0.63157894736842102</v>
      </c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</row>
    <row r="21" spans="1:27" x14ac:dyDescent="0.25">
      <c r="A21" s="17"/>
      <c r="B21" s="21">
        <f>'APC+'!B21/'Protrusion+'!B21</f>
        <v>0</v>
      </c>
      <c r="C21" s="19">
        <f>'APC+'!C21/'Protrusion+'!C21</f>
        <v>0.16666666666666666</v>
      </c>
      <c r="D21" s="23">
        <f>'APC+'!D21/'Protrusion+'!D21</f>
        <v>0</v>
      </c>
      <c r="E21" s="21">
        <f>'APC+'!E21/'Protrusion+'!E21</f>
        <v>0.76923076923076927</v>
      </c>
      <c r="F21" s="19">
        <f>'APC+'!F21/'Protrusion+'!F21</f>
        <v>0.16666666666666666</v>
      </c>
      <c r="G21" s="27">
        <f>'APC+'!G21/'Protrusion+'!G21</f>
        <v>0</v>
      </c>
      <c r="H21" s="21">
        <f>'APC+'!H21/'Protrusion+'!H21</f>
        <v>0.65</v>
      </c>
      <c r="I21" s="19">
        <f>'APC+'!I21/'Protrusion+'!I21</f>
        <v>0.58823529411764708</v>
      </c>
      <c r="J21" s="27">
        <f>'APC+'!J21/'Protrusion+'!J21</f>
        <v>0.85</v>
      </c>
      <c r="K21" s="21">
        <f>'APC+'!K21/'Protrusion+'!K21</f>
        <v>0.57894736842105265</v>
      </c>
      <c r="L21" s="19">
        <f>'APC+'!L21/'Protrusion+'!L21</f>
        <v>0.6470588235294118</v>
      </c>
      <c r="M21" s="27">
        <f>'APC+'!M21/'Protrusion+'!M21</f>
        <v>0.8571428571428571</v>
      </c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</row>
    <row r="22" spans="1:27" x14ac:dyDescent="0.25">
      <c r="A22" s="17"/>
      <c r="B22" s="21">
        <f>'APC+'!B22/'Protrusion+'!B22</f>
        <v>0.16666666666666666</v>
      </c>
      <c r="C22" s="19">
        <f>'APC+'!C22/'Protrusion+'!C22</f>
        <v>0</v>
      </c>
      <c r="D22" s="23">
        <f>'APC+'!D22/'Protrusion+'!D22</f>
        <v>0</v>
      </c>
      <c r="E22" s="21">
        <f>'APC+'!E22/'Protrusion+'!E22</f>
        <v>0.41666666666666669</v>
      </c>
      <c r="F22" s="19">
        <f>'APC+'!F22/'Protrusion+'!F22</f>
        <v>0.16666666666666666</v>
      </c>
      <c r="G22" s="27">
        <f>'APC+'!G22/'Protrusion+'!G22</f>
        <v>0.47058823529411764</v>
      </c>
      <c r="H22" s="21">
        <f>'APC+'!H22/'Protrusion+'!H22</f>
        <v>0.73684210526315785</v>
      </c>
      <c r="I22" s="19">
        <f>'APC+'!I22/'Protrusion+'!I22</f>
        <v>0.54545454545454541</v>
      </c>
      <c r="J22" s="27">
        <f>'APC+'!J22/'Protrusion+'!J22</f>
        <v>0.88888888888888884</v>
      </c>
      <c r="K22" s="21">
        <f>'APC+'!K22/'Protrusion+'!K22</f>
        <v>0.79166666666666663</v>
      </c>
      <c r="L22" s="19">
        <f>'APC+'!L22/'Protrusion+'!L22</f>
        <v>0.42857142857142855</v>
      </c>
      <c r="M22" s="27">
        <f>'APC+'!M22/'Protrusion+'!M22</f>
        <v>0.63636363636363635</v>
      </c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</row>
    <row r="23" spans="1:27" x14ac:dyDescent="0.25">
      <c r="A23" s="17"/>
      <c r="B23" s="21">
        <f>'APC+'!B23/'Protrusion+'!B23</f>
        <v>0.16666666666666666</v>
      </c>
      <c r="C23" s="19">
        <f>'APC+'!C23/'Protrusion+'!C23</f>
        <v>0</v>
      </c>
      <c r="D23" s="23">
        <f>'APC+'!D23/'Protrusion+'!D23</f>
        <v>0.14285714285714285</v>
      </c>
      <c r="E23" s="21">
        <f>'APC+'!E23/'Protrusion+'!E23</f>
        <v>0.46153846153846156</v>
      </c>
      <c r="F23" s="19">
        <f>'APC+'!F23/'Protrusion+'!F23</f>
        <v>0.25</v>
      </c>
      <c r="G23" s="27">
        <f>'APC+'!G23/'Protrusion+'!G23</f>
        <v>0.5</v>
      </c>
      <c r="H23" s="21">
        <f>'APC+'!H23/'Protrusion+'!H23</f>
        <v>0.6875</v>
      </c>
      <c r="I23" s="19">
        <f>'APC+'!I23/'Protrusion+'!I23</f>
        <v>0.72727272727272729</v>
      </c>
      <c r="J23" s="27">
        <f>'APC+'!J23/'Protrusion+'!J23</f>
        <v>0.46666666666666667</v>
      </c>
      <c r="K23" s="21">
        <f>'APC+'!K23/'Protrusion+'!K23</f>
        <v>0.39130434782608697</v>
      </c>
      <c r="L23" s="19">
        <f>'APC+'!L23/'Protrusion+'!L23</f>
        <v>0.7142857142857143</v>
      </c>
      <c r="M23" s="27">
        <f>'APC+'!M23/'Protrusion+'!M23</f>
        <v>0.7857142857142857</v>
      </c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</row>
    <row r="24" spans="1:27" x14ac:dyDescent="0.25">
      <c r="A24" s="17"/>
      <c r="B24" s="21">
        <f>'APC+'!B24/'Protrusion+'!B24</f>
        <v>0.25</v>
      </c>
      <c r="C24" s="19">
        <f>'APC+'!C24/'Protrusion+'!C24</f>
        <v>0</v>
      </c>
      <c r="D24" s="23">
        <f>'APC+'!D24/'Protrusion+'!D24</f>
        <v>0</v>
      </c>
      <c r="E24" s="21">
        <f>'APC+'!E24/'Protrusion+'!E24</f>
        <v>0.75</v>
      </c>
      <c r="F24" s="19">
        <f>'APC+'!F24/'Protrusion+'!F24</f>
        <v>0.5</v>
      </c>
      <c r="G24" s="27">
        <f>'APC+'!G24/'Protrusion+'!G24</f>
        <v>0.45454545454545453</v>
      </c>
      <c r="H24" s="21">
        <f>'APC+'!H24/'Protrusion+'!H24</f>
        <v>0.75</v>
      </c>
      <c r="I24" s="19">
        <f>'APC+'!I24/'Protrusion+'!I24</f>
        <v>0.75</v>
      </c>
      <c r="J24" s="27">
        <f>'APC+'!J24/'Protrusion+'!J24</f>
        <v>0.66666666666666663</v>
      </c>
      <c r="K24" s="21">
        <f>'APC+'!K24/'Protrusion+'!K24</f>
        <v>0.54545454545454541</v>
      </c>
      <c r="L24" s="19">
        <f>'APC+'!L24/'Protrusion+'!L24</f>
        <v>0.5</v>
      </c>
      <c r="M24" s="27">
        <f>'APC+'!M24/'Protrusion+'!M24</f>
        <v>0.5625</v>
      </c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 t="s">
        <v>1</v>
      </c>
      <c r="AA24" s="17"/>
    </row>
    <row r="25" spans="1:27" x14ac:dyDescent="0.25">
      <c r="A25" s="17"/>
      <c r="B25" s="21">
        <f>'APC+'!B25/'Protrusion+'!B25</f>
        <v>0</v>
      </c>
      <c r="C25" s="19">
        <f>'APC+'!C25/'Protrusion+'!C25</f>
        <v>0</v>
      </c>
      <c r="D25" s="23">
        <f>'APC+'!D25/'Protrusion+'!D25</f>
        <v>0</v>
      </c>
      <c r="E25" s="21">
        <f>'APC+'!E25/'Protrusion+'!E25</f>
        <v>0.66666666666666663</v>
      </c>
      <c r="F25" s="19">
        <f>'APC+'!F25/'Protrusion+'!F25</f>
        <v>0</v>
      </c>
      <c r="G25" s="27">
        <f>'APC+'!G25/'Protrusion+'!G25</f>
        <v>0.38461538461538464</v>
      </c>
      <c r="H25" s="21">
        <f>'APC+'!H25/'Protrusion+'!H25</f>
        <v>0.63157894736842102</v>
      </c>
      <c r="I25" s="19">
        <f>'APC+'!I25/'Protrusion+'!I25</f>
        <v>0.66666666666666663</v>
      </c>
      <c r="J25" s="27">
        <f>'APC+'!J25/'Protrusion+'!J25</f>
        <v>0.44444444444444442</v>
      </c>
      <c r="K25" s="21">
        <f>'APC+'!K25/'Protrusion+'!K25</f>
        <v>0.56521739130434778</v>
      </c>
      <c r="L25" s="19">
        <f>'APC+'!L25/'Protrusion+'!L25</f>
        <v>0.81818181818181823</v>
      </c>
      <c r="M25" s="27">
        <f>'APC+'!M25/'Protrusion+'!M25</f>
        <v>0.6428571428571429</v>
      </c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</row>
    <row r="26" spans="1:27" x14ac:dyDescent="0.25">
      <c r="A26" s="17"/>
      <c r="B26" s="21">
        <f>'APC+'!B26/'Protrusion+'!B26</f>
        <v>0</v>
      </c>
      <c r="C26" s="19">
        <f>'APC+'!C26/'Protrusion+'!C26</f>
        <v>0</v>
      </c>
      <c r="D26" s="23">
        <f>'APC+'!D26/'Protrusion+'!D26</f>
        <v>0</v>
      </c>
      <c r="E26" s="21">
        <f>'APC+'!E26/'Protrusion+'!E26</f>
        <v>0.75</v>
      </c>
      <c r="F26" s="19">
        <f>'APC+'!F26/'Protrusion+'!F26</f>
        <v>0</v>
      </c>
      <c r="G26" s="27">
        <f>'APC+'!G26/'Protrusion+'!G26</f>
        <v>0.3</v>
      </c>
      <c r="H26" s="21">
        <f>'APC+'!H26/'Protrusion+'!H26</f>
        <v>0.55000000000000004</v>
      </c>
      <c r="I26" s="19">
        <f>'APC+'!I26/'Protrusion+'!I26</f>
        <v>0.47368421052631576</v>
      </c>
      <c r="J26" s="27">
        <f>'APC+'!J26/'Protrusion+'!J26</f>
        <v>0.7857142857142857</v>
      </c>
      <c r="K26" s="21">
        <f>'APC+'!K26/'Protrusion+'!K26</f>
        <v>0.79166666666666663</v>
      </c>
      <c r="L26" s="19">
        <f>'APC+'!L26/'Protrusion+'!L26</f>
        <v>0.5714285714285714</v>
      </c>
      <c r="M26" s="27">
        <f>'APC+'!M26/'Protrusion+'!M26</f>
        <v>0.75</v>
      </c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</row>
    <row r="27" spans="1:27" x14ac:dyDescent="0.25">
      <c r="A27" s="17"/>
      <c r="B27" s="21">
        <f>'APC+'!B27/'Protrusion+'!B27</f>
        <v>0</v>
      </c>
      <c r="C27" s="19">
        <f>'APC+'!C27/'Protrusion+'!C27</f>
        <v>0.5</v>
      </c>
      <c r="D27" s="23">
        <f>'APC+'!D27/'Protrusion+'!D27</f>
        <v>0</v>
      </c>
      <c r="E27" s="21">
        <f>'APC+'!E27/'Protrusion+'!E27</f>
        <v>0.8571428571428571</v>
      </c>
      <c r="F27" s="19">
        <f>'APC+'!F27/'Protrusion+'!F27</f>
        <v>0</v>
      </c>
      <c r="G27" s="27">
        <f>'APC+'!G27/'Protrusion+'!G27</f>
        <v>0.16666666666666666</v>
      </c>
      <c r="H27" s="21">
        <f>'APC+'!H27/'Protrusion+'!H27</f>
        <v>0.52380952380952384</v>
      </c>
      <c r="I27" s="19">
        <f>'APC+'!I27/'Protrusion+'!I27</f>
        <v>0.46153846153846156</v>
      </c>
      <c r="J27" s="27">
        <f>'APC+'!J27/'Protrusion+'!J27</f>
        <v>0.77777777777777779</v>
      </c>
      <c r="K27" s="21">
        <f>'APC+'!K27/'Protrusion+'!K27</f>
        <v>0.6470588235294118</v>
      </c>
      <c r="L27" s="19">
        <f>'APC+'!L27/'Protrusion+'!L27</f>
        <v>0.81818181818181823</v>
      </c>
      <c r="M27" s="27">
        <f>'APC+'!M27/'Protrusion+'!M27</f>
        <v>0.42857142857142855</v>
      </c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</row>
    <row r="28" spans="1:27" x14ac:dyDescent="0.25">
      <c r="A28" s="17"/>
      <c r="B28" s="21">
        <f>'APC+'!B28/'Protrusion+'!B28</f>
        <v>0</v>
      </c>
      <c r="C28" s="19">
        <f>'APC+'!C28/'Protrusion+'!C28</f>
        <v>0</v>
      </c>
      <c r="D28" s="23">
        <f>'APC+'!D28/'Protrusion+'!D28</f>
        <v>0</v>
      </c>
      <c r="E28" s="21">
        <f>'APC+'!E28/'Protrusion+'!E28</f>
        <v>0.6</v>
      </c>
      <c r="F28" s="19">
        <f>'APC+'!F28/'Protrusion+'!F28</f>
        <v>0.25</v>
      </c>
      <c r="G28" s="27">
        <f>'APC+'!G28/'Protrusion+'!G28</f>
        <v>0.15384615384615385</v>
      </c>
      <c r="H28" s="21">
        <f>'APC+'!H28/'Protrusion+'!H28</f>
        <v>0.7142857142857143</v>
      </c>
      <c r="I28" s="19">
        <f>'APC+'!I28/'Protrusion+'!I28</f>
        <v>0.44444444444444442</v>
      </c>
      <c r="J28" s="27">
        <f>'APC+'!J28/'Protrusion+'!J28</f>
        <v>0.88235294117647056</v>
      </c>
      <c r="K28" s="21">
        <f>'APC+'!K28/'Protrusion+'!K28</f>
        <v>0.8</v>
      </c>
      <c r="L28" s="19">
        <f>'APC+'!L28/'Protrusion+'!L28</f>
        <v>0.55555555555555558</v>
      </c>
      <c r="M28" s="27">
        <f>'APC+'!M28/'Protrusion+'!M28</f>
        <v>0.46153846153846156</v>
      </c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</row>
    <row r="29" spans="1:27" x14ac:dyDescent="0.25">
      <c r="A29" s="17"/>
      <c r="B29" s="21">
        <f>'APC+'!B29/'Protrusion+'!B29</f>
        <v>0</v>
      </c>
      <c r="C29" s="3"/>
      <c r="D29" s="23">
        <f>'APC+'!D29/'Protrusion+'!D29</f>
        <v>0</v>
      </c>
      <c r="E29" s="21">
        <f>'APC+'!E29/'Protrusion+'!E29</f>
        <v>0.91666666666666663</v>
      </c>
      <c r="F29" s="19">
        <f>'APC+'!F29/'Protrusion+'!F29</f>
        <v>0</v>
      </c>
      <c r="G29" s="27">
        <f>'APC+'!G29/'Protrusion+'!G29</f>
        <v>0.21428571428571427</v>
      </c>
      <c r="H29" s="21">
        <f>'APC+'!H29/'Protrusion+'!H29</f>
        <v>0.8</v>
      </c>
      <c r="I29" s="19">
        <f>'APC+'!I29/'Protrusion+'!I29</f>
        <v>0.42857142857142855</v>
      </c>
      <c r="J29" s="27">
        <f>'APC+'!J29/'Protrusion+'!J29</f>
        <v>0.85</v>
      </c>
      <c r="K29" s="21">
        <f>'APC+'!K29/'Protrusion+'!K29</f>
        <v>0.54545454545454541</v>
      </c>
      <c r="L29" s="19">
        <f>'APC+'!L29/'Protrusion+'!L29</f>
        <v>0.43478260869565216</v>
      </c>
      <c r="M29" s="27">
        <f>'APC+'!M29/'Protrusion+'!M29</f>
        <v>0.38461538461538464</v>
      </c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</row>
    <row r="30" spans="1:27" x14ac:dyDescent="0.25">
      <c r="A30" s="17"/>
      <c r="B30" s="1"/>
      <c r="C30" s="2"/>
      <c r="D30" s="4"/>
      <c r="E30" s="21">
        <f>'APC+'!E30/'Protrusion+'!E30</f>
        <v>0.65</v>
      </c>
      <c r="F30" s="19">
        <f>'APC+'!F30/'Protrusion+'!F30</f>
        <v>0.4</v>
      </c>
      <c r="G30" s="27">
        <f>'APC+'!G30/'Protrusion+'!G30</f>
        <v>0.33333333333333331</v>
      </c>
      <c r="H30" s="1"/>
      <c r="I30" s="2"/>
      <c r="J30" s="4"/>
      <c r="K30" s="1"/>
      <c r="L30" s="19">
        <f>'APC+'!L30/'Protrusion+'!L30</f>
        <v>0.72222222222222221</v>
      </c>
      <c r="M30" s="4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</row>
    <row r="31" spans="1:27" x14ac:dyDescent="0.25">
      <c r="A31" s="17"/>
      <c r="B31" s="1"/>
      <c r="C31" s="2"/>
      <c r="D31" s="4"/>
      <c r="E31" s="21">
        <f>'APC+'!E31/'Protrusion+'!E31</f>
        <v>0.63636363636363635</v>
      </c>
      <c r="F31" s="19">
        <f>'APC+'!F31/'Protrusion+'!F31</f>
        <v>0.36363636363636365</v>
      </c>
      <c r="G31" s="27">
        <f>'APC+'!G31/'Protrusion+'!G31</f>
        <v>0.3125</v>
      </c>
      <c r="H31" s="1"/>
      <c r="I31" s="2"/>
      <c r="J31" s="4"/>
      <c r="K31" s="1"/>
      <c r="L31" s="19">
        <f>'APC+'!L31/'Protrusion+'!L31</f>
        <v>0.6</v>
      </c>
      <c r="M31" s="4"/>
      <c r="N31" s="17"/>
      <c r="O31" s="17"/>
      <c r="P31" s="17"/>
      <c r="Q31" s="17"/>
      <c r="R31" s="17"/>
      <c r="S31" s="17"/>
      <c r="T31" s="17"/>
      <c r="U31" s="17"/>
      <c r="V31" s="17" t="s">
        <v>1</v>
      </c>
      <c r="W31" s="17"/>
      <c r="X31" s="17"/>
      <c r="Y31" s="17"/>
      <c r="Z31" s="17"/>
      <c r="AA31" s="17"/>
    </row>
    <row r="32" spans="1:27" x14ac:dyDescent="0.25">
      <c r="A32" s="17"/>
      <c r="B32" s="1"/>
      <c r="C32" s="2"/>
      <c r="D32" s="4"/>
      <c r="E32" s="21">
        <f>'APC+'!E32/'Protrusion+'!E32</f>
        <v>0.6875</v>
      </c>
      <c r="F32" s="19">
        <f>'APC+'!F32/'Protrusion+'!F32</f>
        <v>0</v>
      </c>
      <c r="G32" s="27">
        <f>'APC+'!G32/'Protrusion+'!G32</f>
        <v>0.5</v>
      </c>
      <c r="H32" s="1"/>
      <c r="I32" s="2"/>
      <c r="J32" s="4"/>
      <c r="K32" s="1"/>
      <c r="L32" s="19">
        <f>'APC+'!L32/'Protrusion+'!L32</f>
        <v>0.80769230769230771</v>
      </c>
      <c r="M32" s="4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</row>
    <row r="33" spans="1:32" x14ac:dyDescent="0.25">
      <c r="A33" s="17"/>
      <c r="B33" s="1"/>
      <c r="C33" s="2"/>
      <c r="D33" s="4"/>
      <c r="E33" s="21">
        <f>'APC+'!E33/'Protrusion+'!E33</f>
        <v>0.46666666666666667</v>
      </c>
      <c r="F33" s="2"/>
      <c r="G33" s="27">
        <f>'APC+'!G33/'Protrusion+'!G33</f>
        <v>0</v>
      </c>
      <c r="H33" s="1"/>
      <c r="I33" s="2"/>
      <c r="J33" s="4"/>
      <c r="K33" s="1"/>
      <c r="L33" s="19">
        <f>'APC+'!L33/'Protrusion+'!L33</f>
        <v>0.66666666666666663</v>
      </c>
      <c r="M33" s="4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</row>
    <row r="34" spans="1:32" x14ac:dyDescent="0.25">
      <c r="A34" s="17"/>
      <c r="B34" s="1"/>
      <c r="C34" s="2"/>
      <c r="D34" s="4"/>
      <c r="E34" s="1"/>
      <c r="F34" s="2"/>
      <c r="G34" s="27">
        <f>'APC+'!G34/'Protrusion+'!G34</f>
        <v>0.33333333333333331</v>
      </c>
      <c r="H34" s="1"/>
      <c r="I34" s="2"/>
      <c r="J34" s="4"/>
      <c r="K34" s="1"/>
      <c r="L34" s="19">
        <f>'APC+'!L34/'Protrusion+'!L34</f>
        <v>0.7142857142857143</v>
      </c>
      <c r="M34" s="4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</row>
    <row r="35" spans="1:32" ht="15.75" thickBot="1" x14ac:dyDescent="0.3">
      <c r="A35" s="17"/>
      <c r="B35" s="10"/>
      <c r="C35" s="11"/>
      <c r="D35" s="12"/>
      <c r="E35" s="10"/>
      <c r="F35" s="11"/>
      <c r="G35" s="28">
        <f>'APC+'!G35/'Protrusion+'!G35</f>
        <v>0.21428571428571427</v>
      </c>
      <c r="H35" s="10"/>
      <c r="I35" s="11"/>
      <c r="J35" s="12"/>
      <c r="K35" s="10"/>
      <c r="L35" s="25">
        <f>'APC+'!L35/'Protrusion+'!L35</f>
        <v>0.65217391304347827</v>
      </c>
      <c r="M35" s="12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</row>
    <row r="36" spans="1:32" x14ac:dyDescent="0.25">
      <c r="A36" s="16" t="s">
        <v>15</v>
      </c>
      <c r="B36" s="20">
        <f>'APC+'!B36/'Protrusion+'!B36</f>
        <v>0</v>
      </c>
      <c r="C36" s="24">
        <f>'APC+'!C36/'Protrusion+'!C36</f>
        <v>0</v>
      </c>
      <c r="D36" s="23">
        <f>'APC+'!D36/'Protrusion+'!D36</f>
        <v>0</v>
      </c>
      <c r="E36" s="20">
        <f>'APC+'!E36/'Protrusion+'!E36</f>
        <v>0.8</v>
      </c>
      <c r="F36" s="24">
        <f>'APC+'!F36/'Protrusion+'!F36</f>
        <v>0.16666666666666666</v>
      </c>
      <c r="G36" s="26">
        <f>'APC+'!G36/'Protrusion+'!G36</f>
        <v>0.33333333333333331</v>
      </c>
      <c r="H36" s="20">
        <f>'APC+'!H36/'Protrusion+'!H36</f>
        <v>0.81818181818181823</v>
      </c>
      <c r="I36" s="24">
        <f>'APC+'!I36/'Protrusion+'!I36</f>
        <v>0.75</v>
      </c>
      <c r="J36" s="26">
        <f>'APC+'!J36/'Protrusion+'!J36</f>
        <v>0.625</v>
      </c>
      <c r="K36" s="20">
        <f>'APC+'!K36/'Protrusion+'!K36</f>
        <v>0.41666666666666669</v>
      </c>
      <c r="L36" s="24">
        <f>'APC+'!L36/'Protrusion+'!L36</f>
        <v>0.6</v>
      </c>
      <c r="M36" s="26">
        <f>'APC+'!M36/'Protrusion+'!M36</f>
        <v>0.25</v>
      </c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</row>
    <row r="37" spans="1:32" x14ac:dyDescent="0.25">
      <c r="B37" s="21">
        <f>'APC+'!B37/'Protrusion+'!B37</f>
        <v>0</v>
      </c>
      <c r="C37" s="19">
        <f>'APC+'!C37/'Protrusion+'!C37</f>
        <v>0</v>
      </c>
      <c r="D37" s="23">
        <f>'APC+'!D37/'Protrusion+'!D37</f>
        <v>0.33333333333333331</v>
      </c>
      <c r="E37" s="21">
        <f>'APC+'!E37/'Protrusion+'!E37</f>
        <v>0.44444444444444442</v>
      </c>
      <c r="F37" s="19">
        <f>'APC+'!F37/'Protrusion+'!F37</f>
        <v>0.33333333333333331</v>
      </c>
      <c r="G37" s="27">
        <f>'APC+'!G37/'Protrusion+'!G37</f>
        <v>0.2</v>
      </c>
      <c r="H37" s="21">
        <f>'APC+'!H37/'Protrusion+'!H37</f>
        <v>0.46666666666666667</v>
      </c>
      <c r="I37" s="19">
        <f>'APC+'!I37/'Protrusion+'!I37</f>
        <v>0.6428571428571429</v>
      </c>
      <c r="J37" s="27">
        <f>'APC+'!J37/'Protrusion+'!J37</f>
        <v>0.6875</v>
      </c>
      <c r="K37" s="21">
        <f>'APC+'!K37/'Protrusion+'!K37</f>
        <v>0.44444444444444442</v>
      </c>
      <c r="L37" s="19">
        <f>'APC+'!L37/'Protrusion+'!L37</f>
        <v>0.23809523809523808</v>
      </c>
      <c r="M37" s="27">
        <f>'APC+'!M37/'Protrusion+'!M37</f>
        <v>0.39130434782608697</v>
      </c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</row>
    <row r="38" spans="1:32" x14ac:dyDescent="0.25">
      <c r="B38" s="21">
        <f>'APC+'!B38/'Protrusion+'!B38</f>
        <v>0</v>
      </c>
      <c r="C38" s="19">
        <f>'APC+'!C38/'Protrusion+'!C38</f>
        <v>0</v>
      </c>
      <c r="D38" s="23">
        <f>'APC+'!D38/'Protrusion+'!D38</f>
        <v>0</v>
      </c>
      <c r="E38" s="21">
        <f>'APC+'!E38/'Protrusion+'!E38</f>
        <v>0.47058823529411764</v>
      </c>
      <c r="F38" s="19">
        <f>'APC+'!F38/'Protrusion+'!F38</f>
        <v>0.25</v>
      </c>
      <c r="G38" s="27">
        <f>'APC+'!G38/'Protrusion+'!G38</f>
        <v>0</v>
      </c>
      <c r="H38" s="21">
        <f>'APC+'!H38/'Protrusion+'!H38</f>
        <v>0.375</v>
      </c>
      <c r="I38" s="19">
        <f>'APC+'!I38/'Protrusion+'!I38</f>
        <v>0.75</v>
      </c>
      <c r="J38" s="27">
        <f>'APC+'!J38/'Protrusion+'!J38</f>
        <v>0.58333333333333337</v>
      </c>
      <c r="K38" s="21">
        <f>'APC+'!K38/'Protrusion+'!K38</f>
        <v>0.55000000000000004</v>
      </c>
      <c r="L38" s="19">
        <f>'APC+'!L38/'Protrusion+'!L38</f>
        <v>0.5625</v>
      </c>
      <c r="M38" s="27">
        <f>'APC+'!M38/'Protrusion+'!M38</f>
        <v>0.6428571428571429</v>
      </c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</row>
    <row r="39" spans="1:32" x14ac:dyDescent="0.25">
      <c r="B39" s="21">
        <f>'APC+'!B39/'Protrusion+'!B39</f>
        <v>0.2</v>
      </c>
      <c r="C39" s="19">
        <f>'APC+'!C39/'Protrusion+'!C39</f>
        <v>0</v>
      </c>
      <c r="D39" s="23">
        <f>'APC+'!D39/'Protrusion+'!D39</f>
        <v>0</v>
      </c>
      <c r="E39" s="21">
        <f>'APC+'!E39/'Protrusion+'!E39</f>
        <v>0.375</v>
      </c>
      <c r="F39" s="19">
        <f>'APC+'!F39/'Protrusion+'!F39</f>
        <v>0</v>
      </c>
      <c r="G39" s="27">
        <f>'APC+'!G39/'Protrusion+'!G39</f>
        <v>0.4</v>
      </c>
      <c r="H39" s="21">
        <f>'APC+'!H39/'Protrusion+'!H39</f>
        <v>0.61111111111111116</v>
      </c>
      <c r="I39" s="19">
        <f>'APC+'!I39/'Protrusion+'!I39</f>
        <v>0.41176470588235292</v>
      </c>
      <c r="J39" s="27">
        <f>'APC+'!J39/'Protrusion+'!J39</f>
        <v>0.70588235294117652</v>
      </c>
      <c r="K39" s="21">
        <f>'APC+'!K39/'Protrusion+'!K39</f>
        <v>0.58823529411764708</v>
      </c>
      <c r="L39" s="19">
        <f>'APC+'!L39/'Protrusion+'!L39</f>
        <v>0.53333333333333333</v>
      </c>
      <c r="M39" s="27">
        <f>'APC+'!M39/'Protrusion+'!M39</f>
        <v>0.26666666666666666</v>
      </c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</row>
    <row r="40" spans="1:32" x14ac:dyDescent="0.25">
      <c r="B40" s="21">
        <f>'APC+'!B40/'Protrusion+'!B40</f>
        <v>0</v>
      </c>
      <c r="C40" s="19">
        <f>'APC+'!C40/'Protrusion+'!C40</f>
        <v>0</v>
      </c>
      <c r="D40" s="23">
        <f>'APC+'!D40/'Protrusion+'!D40</f>
        <v>0</v>
      </c>
      <c r="E40" s="21">
        <f>'APC+'!E40/'Protrusion+'!E40</f>
        <v>0.75</v>
      </c>
      <c r="F40" s="19">
        <f>'APC+'!F40/'Protrusion+'!F40</f>
        <v>0.14285714285714285</v>
      </c>
      <c r="G40" s="27">
        <f>'APC+'!G40/'Protrusion+'!G40</f>
        <v>0.23076923076923078</v>
      </c>
      <c r="H40" s="21">
        <f>'APC+'!H40/'Protrusion+'!H40</f>
        <v>0.36363636363636365</v>
      </c>
      <c r="I40" s="19">
        <f>'APC+'!I40/'Protrusion+'!I40</f>
        <v>0.47058823529411764</v>
      </c>
      <c r="J40" s="27">
        <f>'APC+'!J40/'Protrusion+'!J40</f>
        <v>0.73333333333333328</v>
      </c>
      <c r="K40" s="21">
        <f>'APC+'!K40/'Protrusion+'!K40</f>
        <v>0.5625</v>
      </c>
      <c r="L40" s="19">
        <f>'APC+'!L40/'Protrusion+'!L40</f>
        <v>0.55555555555555558</v>
      </c>
      <c r="M40" s="27">
        <f>'APC+'!M40/'Protrusion+'!M40</f>
        <v>0.41176470588235292</v>
      </c>
      <c r="N40" s="17"/>
      <c r="O40" s="17"/>
      <c r="P40" s="17"/>
      <c r="Q40" s="17"/>
      <c r="R40" s="17" t="s">
        <v>1</v>
      </c>
      <c r="S40" s="17" t="s">
        <v>1</v>
      </c>
      <c r="T40" s="17"/>
      <c r="U40" s="17"/>
      <c r="V40" s="17"/>
      <c r="W40" s="17"/>
      <c r="X40" s="17"/>
      <c r="Y40" s="17"/>
      <c r="Z40" s="17"/>
      <c r="AA40" s="17"/>
    </row>
    <row r="41" spans="1:32" x14ac:dyDescent="0.25">
      <c r="B41" s="21">
        <f>'APC+'!B41/'Protrusion+'!B41</f>
        <v>0.25</v>
      </c>
      <c r="C41" s="19">
        <f>'APC+'!C41/'Protrusion+'!C41</f>
        <v>0</v>
      </c>
      <c r="D41" s="23">
        <f>'APC+'!D41/'Protrusion+'!D41</f>
        <v>0.33333333333333331</v>
      </c>
      <c r="E41" s="21">
        <f>'APC+'!E41/'Protrusion+'!E41</f>
        <v>0.57692307692307687</v>
      </c>
      <c r="F41" s="19">
        <f>'APC+'!F41/'Protrusion+'!F41</f>
        <v>0.35714285714285715</v>
      </c>
      <c r="G41" s="27">
        <f>'APC+'!G41/'Protrusion+'!G41</f>
        <v>0.2857142857142857</v>
      </c>
      <c r="H41" s="21">
        <f>'APC+'!H41/'Protrusion+'!H41</f>
        <v>0.75</v>
      </c>
      <c r="I41" s="19">
        <f>'APC+'!I41/'Protrusion+'!I41</f>
        <v>0.6470588235294118</v>
      </c>
      <c r="J41" s="27">
        <f>'APC+'!J41/'Protrusion+'!J41</f>
        <v>0.625</v>
      </c>
      <c r="K41" s="21">
        <f>'APC+'!K41/'Protrusion+'!K41</f>
        <v>0.5</v>
      </c>
      <c r="L41" s="19">
        <f>'APC+'!L41/'Protrusion+'!L41</f>
        <v>0.6470588235294118</v>
      </c>
      <c r="M41" s="27">
        <f>'APC+'!M41/'Protrusion+'!M41</f>
        <v>0.5</v>
      </c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</row>
    <row r="42" spans="1:32" x14ac:dyDescent="0.25">
      <c r="B42" s="21">
        <f>'APC+'!B42/'Protrusion+'!B42</f>
        <v>0</v>
      </c>
      <c r="C42" s="19">
        <f>'APC+'!C42/'Protrusion+'!C42</f>
        <v>0.25</v>
      </c>
      <c r="D42" s="23">
        <f>'APC+'!D42/'Protrusion+'!D42</f>
        <v>0</v>
      </c>
      <c r="E42" s="21">
        <f>'APC+'!E42/'Protrusion+'!E42</f>
        <v>0.8125</v>
      </c>
      <c r="F42" s="19">
        <f>'APC+'!F42/'Protrusion+'!F42</f>
        <v>0.33333333333333331</v>
      </c>
      <c r="G42" s="27">
        <f>'APC+'!G42/'Protrusion+'!G42</f>
        <v>0.45454545454545453</v>
      </c>
      <c r="H42" s="21">
        <f>'APC+'!H42/'Protrusion+'!H42</f>
        <v>0.7857142857142857</v>
      </c>
      <c r="I42" s="19">
        <f>'APC+'!I42/'Protrusion+'!I42</f>
        <v>0.66666666666666663</v>
      </c>
      <c r="J42" s="27">
        <f>'APC+'!J42/'Protrusion+'!J42</f>
        <v>0.8125</v>
      </c>
      <c r="K42" s="21">
        <f>'APC+'!K42/'Protrusion+'!K42</f>
        <v>0.42105263157894735</v>
      </c>
      <c r="L42" s="19">
        <f>'APC+'!L42/'Protrusion+'!L42</f>
        <v>0.35714285714285715</v>
      </c>
      <c r="M42" s="27">
        <f>'APC+'!M42/'Protrusion+'!M42</f>
        <v>0.7142857142857143</v>
      </c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</row>
    <row r="43" spans="1:32" x14ac:dyDescent="0.25">
      <c r="B43" s="21">
        <f>'APC+'!B43/'Protrusion+'!B43</f>
        <v>0.16666666666666666</v>
      </c>
      <c r="C43" s="19">
        <f>'APC+'!C43/'Protrusion+'!C43</f>
        <v>0</v>
      </c>
      <c r="D43" s="23">
        <f>'APC+'!D43/'Protrusion+'!D43</f>
        <v>0</v>
      </c>
      <c r="E43" s="21">
        <f>'APC+'!E43/'Protrusion+'!E43</f>
        <v>0.77777777777777779</v>
      </c>
      <c r="F43" s="19">
        <f>'APC+'!F43/'Protrusion+'!F43</f>
        <v>0.54545454545454541</v>
      </c>
      <c r="G43" s="27">
        <f>'APC+'!G43/'Protrusion+'!G43</f>
        <v>0.23076923076923078</v>
      </c>
      <c r="H43" s="21">
        <f>'APC+'!H43/'Protrusion+'!H43</f>
        <v>0.66666666666666663</v>
      </c>
      <c r="I43" s="19">
        <f>'APC+'!I43/'Protrusion+'!I43</f>
        <v>0.5</v>
      </c>
      <c r="J43" s="27">
        <f>'APC+'!J43/'Protrusion+'!J43</f>
        <v>0.63636363636363635</v>
      </c>
      <c r="K43" s="21">
        <f>'APC+'!K43/'Protrusion+'!K43</f>
        <v>0.33333333333333331</v>
      </c>
      <c r="L43" s="19">
        <f>'APC+'!L43/'Protrusion+'!L43</f>
        <v>0.625</v>
      </c>
      <c r="M43" s="27">
        <f>'APC+'!M43/'Protrusion+'!M43</f>
        <v>0.66666666666666663</v>
      </c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F43" t="s">
        <v>1</v>
      </c>
    </row>
    <row r="44" spans="1:32" x14ac:dyDescent="0.25">
      <c r="B44" s="21">
        <f>'APC+'!B44/'Protrusion+'!B44</f>
        <v>0</v>
      </c>
      <c r="C44" s="19">
        <f>'APC+'!C44/'Protrusion+'!C44</f>
        <v>0</v>
      </c>
      <c r="D44" s="23">
        <f>'APC+'!D44/'Protrusion+'!D44</f>
        <v>0.2</v>
      </c>
      <c r="E44" s="21">
        <f>'APC+'!E44/'Protrusion+'!E44</f>
        <v>0.6</v>
      </c>
      <c r="F44" s="19">
        <f>'APC+'!F44/'Protrusion+'!F44</f>
        <v>0</v>
      </c>
      <c r="G44" s="27">
        <f>'APC+'!G44/'Protrusion+'!G44</f>
        <v>0.45454545454545453</v>
      </c>
      <c r="H44" s="21">
        <f>'APC+'!H44/'Protrusion+'!H44</f>
        <v>0.61538461538461542</v>
      </c>
      <c r="I44" s="19">
        <f>'APC+'!I44/'Protrusion+'!I44</f>
        <v>0.58823529411764708</v>
      </c>
      <c r="J44" s="27">
        <f>'APC+'!J44/'Protrusion+'!J44</f>
        <v>0.77777777777777779</v>
      </c>
      <c r="K44" s="21">
        <f>'APC+'!K44/'Protrusion+'!K44</f>
        <v>0.53333333333333333</v>
      </c>
      <c r="L44" s="19">
        <f>'APC+'!L44/'Protrusion+'!L44</f>
        <v>0.4375</v>
      </c>
      <c r="M44" s="27">
        <f>'APC+'!M44/'Protrusion+'!M44</f>
        <v>0.6470588235294118</v>
      </c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E44" t="s">
        <v>1</v>
      </c>
    </row>
    <row r="45" spans="1:32" x14ac:dyDescent="0.25">
      <c r="B45" s="21">
        <f>'APC+'!B45/'Protrusion+'!B45</f>
        <v>0.5</v>
      </c>
      <c r="C45" s="19">
        <f>'APC+'!C45/'Protrusion+'!C45</f>
        <v>0</v>
      </c>
      <c r="D45" s="23">
        <f>'APC+'!D45/'Protrusion+'!D45</f>
        <v>0.16666666666666666</v>
      </c>
      <c r="E45" s="21">
        <f>'APC+'!E45/'Protrusion+'!E45</f>
        <v>0.54545454545454541</v>
      </c>
      <c r="F45" s="19">
        <f>'APC+'!F45/'Protrusion+'!F45</f>
        <v>0.3</v>
      </c>
      <c r="G45" s="27">
        <f>'APC+'!G45/'Protrusion+'!G45</f>
        <v>0.25</v>
      </c>
      <c r="H45" s="21">
        <f>'APC+'!H45/'Protrusion+'!H45</f>
        <v>0.7</v>
      </c>
      <c r="I45" s="19">
        <f>'APC+'!I45/'Protrusion+'!I45</f>
        <v>0.6428571428571429</v>
      </c>
      <c r="J45" s="27">
        <f>'APC+'!J45/'Protrusion+'!J45</f>
        <v>0.6875</v>
      </c>
      <c r="K45" s="21">
        <f>'APC+'!K45/'Protrusion+'!K45</f>
        <v>0.5</v>
      </c>
      <c r="L45" s="19">
        <f>'APC+'!L45/'Protrusion+'!L45</f>
        <v>0.55555555555555558</v>
      </c>
      <c r="M45" s="27">
        <f>'APC+'!M45/'Protrusion+'!M45</f>
        <v>0.41176470588235292</v>
      </c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</row>
    <row r="46" spans="1:32" x14ac:dyDescent="0.25">
      <c r="B46" s="21">
        <f>'APC+'!B46/'Protrusion+'!B46</f>
        <v>0</v>
      </c>
      <c r="C46" s="2"/>
      <c r="D46" s="4"/>
      <c r="E46" s="21">
        <f>'APC+'!E46/'Protrusion+'!E46</f>
        <v>0.5</v>
      </c>
      <c r="F46" s="19">
        <f>'APC+'!F46/'Protrusion+'!F46</f>
        <v>0.36363636363636365</v>
      </c>
      <c r="G46" s="27">
        <f>'APC+'!G46/'Protrusion+'!G46</f>
        <v>0.26315789473684209</v>
      </c>
      <c r="H46" s="21">
        <f>'APC+'!H46/'Protrusion+'!H46</f>
        <v>0.72222222222222221</v>
      </c>
      <c r="I46" s="2"/>
      <c r="J46" s="4"/>
      <c r="K46" s="1"/>
      <c r="L46" s="19">
        <f>'APC+'!L46/'Protrusion+'!L46</f>
        <v>0.46666666666666667</v>
      </c>
      <c r="M46" s="27">
        <f>'APC+'!M46/'Protrusion+'!M46</f>
        <v>0.4</v>
      </c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</row>
    <row r="47" spans="1:32" x14ac:dyDescent="0.25">
      <c r="B47" s="21">
        <f>'APC+'!B47/'Protrusion+'!B47</f>
        <v>0</v>
      </c>
      <c r="C47" s="2"/>
      <c r="D47" s="4"/>
      <c r="E47" s="21">
        <f>'APC+'!E47/'Protrusion+'!E47</f>
        <v>1</v>
      </c>
      <c r="F47" s="19">
        <f>'APC+'!F47/'Protrusion+'!F47</f>
        <v>0.2</v>
      </c>
      <c r="G47" s="27">
        <f>'APC+'!G47/'Protrusion+'!G47</f>
        <v>0.6428571428571429</v>
      </c>
      <c r="H47" s="21">
        <f>'APC+'!H47/'Protrusion+'!H47</f>
        <v>0.6470588235294118</v>
      </c>
      <c r="I47" s="2"/>
      <c r="J47" s="4"/>
      <c r="K47" s="1"/>
      <c r="L47" s="2"/>
      <c r="M47" s="27">
        <f>'APC+'!M47/'Protrusion+'!M47</f>
        <v>0.25</v>
      </c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</row>
    <row r="48" spans="1:32" x14ac:dyDescent="0.25">
      <c r="B48" s="1"/>
      <c r="C48" s="2"/>
      <c r="D48" s="4"/>
      <c r="E48" s="21">
        <f>'APC+'!E48/'Protrusion+'!E48</f>
        <v>0.84210526315789469</v>
      </c>
      <c r="F48" s="19">
        <f>'APC+'!F48/'Protrusion+'!F48</f>
        <v>0.375</v>
      </c>
      <c r="G48" s="27">
        <f>'APC+'!G48/'Protrusion+'!G48</f>
        <v>0.38461538461538464</v>
      </c>
      <c r="H48" s="1"/>
      <c r="I48" s="2"/>
      <c r="J48" s="4"/>
      <c r="K48" s="1"/>
      <c r="L48" s="2"/>
      <c r="M48" s="27">
        <f>'APC+'!M48/'Protrusion+'!M48</f>
        <v>0.3125</v>
      </c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</row>
    <row r="49" spans="1:36" x14ac:dyDescent="0.25">
      <c r="B49" s="1"/>
      <c r="C49" s="2"/>
      <c r="D49" s="4"/>
      <c r="E49" s="21">
        <f>'APC+'!E49/'Protrusion+'!E49</f>
        <v>0.5625</v>
      </c>
      <c r="F49" s="19">
        <f>'APC+'!F49/'Protrusion+'!F49</f>
        <v>0.30769230769230771</v>
      </c>
      <c r="G49" s="27">
        <f>'APC+'!G49/'Protrusion+'!G49</f>
        <v>0.3888888888888889</v>
      </c>
      <c r="H49" s="1"/>
      <c r="I49" s="2"/>
      <c r="J49" s="4"/>
      <c r="K49" s="1"/>
      <c r="L49" s="2"/>
      <c r="M49" s="27">
        <f>'APC+'!M49/'Protrusion+'!M49</f>
        <v>0.2857142857142857</v>
      </c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</row>
    <row r="50" spans="1:36" x14ac:dyDescent="0.25">
      <c r="B50" s="1"/>
      <c r="C50" s="2"/>
      <c r="D50" s="4"/>
      <c r="E50" s="21">
        <f>'APC+'!E50/'Protrusion+'!E50</f>
        <v>0.8666666666666667</v>
      </c>
      <c r="F50" s="19">
        <f>'APC+'!F50/'Protrusion+'!F50</f>
        <v>0.55555555555555558</v>
      </c>
      <c r="G50" s="27">
        <f>'APC+'!G50/'Protrusion+'!G50</f>
        <v>0.42857142857142855</v>
      </c>
      <c r="H50" s="1"/>
      <c r="I50" s="2"/>
      <c r="J50" s="4"/>
      <c r="K50" s="1"/>
      <c r="L50" s="2"/>
      <c r="M50" s="27">
        <f>'APC+'!M50/'Protrusion+'!M50</f>
        <v>0.53846153846153844</v>
      </c>
      <c r="O50" s="16" t="s">
        <v>10</v>
      </c>
      <c r="P50" s="17"/>
      <c r="Q50" s="17"/>
      <c r="R50" s="17"/>
      <c r="S50" s="16" t="s">
        <v>11</v>
      </c>
      <c r="T50" s="17"/>
      <c r="U50" s="17"/>
      <c r="V50" s="17"/>
      <c r="W50" s="17"/>
      <c r="X50" s="17"/>
      <c r="Y50" s="17" t="s">
        <v>1</v>
      </c>
      <c r="Z50" s="17"/>
    </row>
    <row r="51" spans="1:36" ht="15.75" thickBot="1" x14ac:dyDescent="0.3">
      <c r="B51" s="10"/>
      <c r="C51" s="11"/>
      <c r="D51" s="12"/>
      <c r="E51" s="22">
        <f>'APC+'!E51/'Protrusion+'!E51</f>
        <v>0.70588235294117652</v>
      </c>
      <c r="F51" s="25">
        <f>'APC+'!F51/'Protrusion+'!F51</f>
        <v>0.18181818181818182</v>
      </c>
      <c r="G51" s="28">
        <f>'APC+'!G51/'Protrusion+'!G51</f>
        <v>0.2</v>
      </c>
      <c r="H51" s="10"/>
      <c r="I51" s="11"/>
      <c r="J51" s="12"/>
      <c r="K51" s="10"/>
      <c r="L51" s="11"/>
      <c r="M51" s="28">
        <f>'APC+'!M51/'Protrusion+'!M51</f>
        <v>0.75</v>
      </c>
      <c r="O51" s="18"/>
      <c r="P51" s="18" t="s">
        <v>0</v>
      </c>
      <c r="Q51" s="18" t="s">
        <v>6</v>
      </c>
      <c r="R51" s="18" t="s">
        <v>7</v>
      </c>
      <c r="S51" s="31"/>
      <c r="T51" s="31" t="s">
        <v>5</v>
      </c>
      <c r="U51" s="31" t="s">
        <v>6</v>
      </c>
      <c r="V51" s="31" t="s">
        <v>7</v>
      </c>
      <c r="W51" s="17"/>
      <c r="X51" s="17"/>
      <c r="Y51" s="17"/>
      <c r="Z51" s="17" t="s">
        <v>1</v>
      </c>
      <c r="AJ51" t="s">
        <v>1</v>
      </c>
    </row>
    <row r="52" spans="1:36" ht="15.75" thickBot="1" x14ac:dyDescent="0.3">
      <c r="B52" s="34" t="s">
        <v>0</v>
      </c>
      <c r="C52" s="35" t="s">
        <v>6</v>
      </c>
      <c r="D52" s="36" t="s">
        <v>7</v>
      </c>
      <c r="E52" s="34" t="s">
        <v>0</v>
      </c>
      <c r="F52" s="35" t="s">
        <v>6</v>
      </c>
      <c r="G52" s="36" t="s">
        <v>7</v>
      </c>
      <c r="H52" s="34" t="s">
        <v>0</v>
      </c>
      <c r="I52" s="35" t="s">
        <v>6</v>
      </c>
      <c r="J52" s="36" t="s">
        <v>7</v>
      </c>
      <c r="K52" s="35" t="s">
        <v>0</v>
      </c>
      <c r="L52" s="35" t="s">
        <v>6</v>
      </c>
      <c r="M52" s="36" t="s">
        <v>7</v>
      </c>
      <c r="O52" s="18">
        <v>0</v>
      </c>
      <c r="P52" s="18">
        <f>B53</f>
        <v>8.1388888888888899E-2</v>
      </c>
      <c r="Q52" s="18">
        <f>C53</f>
        <v>5.2564102564102558E-2</v>
      </c>
      <c r="R52" s="18">
        <f>D53</f>
        <v>6.1054421768707477E-2</v>
      </c>
      <c r="S52" s="31">
        <v>0</v>
      </c>
      <c r="T52" s="31">
        <f>B55</f>
        <v>2.2629234831311899E-2</v>
      </c>
      <c r="U52" s="31">
        <f>C55</f>
        <v>2.3888850664312039E-2</v>
      </c>
      <c r="V52" s="31">
        <f>D55</f>
        <v>2.1735096051741825E-2</v>
      </c>
      <c r="W52" s="17"/>
      <c r="X52" s="17"/>
      <c r="Y52" s="17"/>
      <c r="Z52" s="17"/>
    </row>
    <row r="53" spans="1:36" x14ac:dyDescent="0.25">
      <c r="A53" s="30" t="s">
        <v>16</v>
      </c>
      <c r="B53" s="41">
        <f t="shared" ref="B53:M53" si="0">AVERAGE(B36:B51,B20:B35,B4:B19)</f>
        <v>8.1388888888888899E-2</v>
      </c>
      <c r="C53" s="42">
        <f t="shared" si="0"/>
        <v>5.2564102564102558E-2</v>
      </c>
      <c r="D53" s="43">
        <f t="shared" si="0"/>
        <v>6.1054421768707477E-2</v>
      </c>
      <c r="E53" s="41">
        <f t="shared" si="0"/>
        <v>0.669702526426177</v>
      </c>
      <c r="F53" s="42">
        <f t="shared" si="0"/>
        <v>0.31004403004403008</v>
      </c>
      <c r="G53" s="43">
        <f t="shared" si="0"/>
        <v>0.36948689362824433</v>
      </c>
      <c r="H53" s="44">
        <f t="shared" si="0"/>
        <v>0.65312064553984561</v>
      </c>
      <c r="I53" s="42">
        <f t="shared" si="0"/>
        <v>0.62752406596575838</v>
      </c>
      <c r="J53" s="43">
        <f t="shared" si="0"/>
        <v>0.64284706760196964</v>
      </c>
      <c r="K53" s="42">
        <f t="shared" si="0"/>
        <v>0.58142716931879357</v>
      </c>
      <c r="L53" s="42">
        <f t="shared" si="0"/>
        <v>0.57976814847019453</v>
      </c>
      <c r="M53" s="43">
        <f t="shared" si="0"/>
        <v>0.56914485916286306</v>
      </c>
      <c r="O53" s="18">
        <v>15</v>
      </c>
      <c r="P53" s="18">
        <f>E53</f>
        <v>0.669702526426177</v>
      </c>
      <c r="Q53" s="18">
        <f>F53</f>
        <v>0.31004403004403008</v>
      </c>
      <c r="R53" s="18">
        <f>G53</f>
        <v>0.36948689362824433</v>
      </c>
      <c r="S53" s="31">
        <v>15</v>
      </c>
      <c r="T53" s="31">
        <f>E55</f>
        <v>2.1322636181982692E-2</v>
      </c>
      <c r="U53" s="31">
        <f>F55</f>
        <v>3.5721208131669166E-2</v>
      </c>
      <c r="V53" s="31">
        <f>G55</f>
        <v>2.7651484454208102E-2</v>
      </c>
      <c r="W53" s="17"/>
      <c r="X53" s="17"/>
      <c r="Y53" s="17"/>
      <c r="Z53" s="17"/>
    </row>
    <row r="54" spans="1:36" x14ac:dyDescent="0.25">
      <c r="A54" s="33" t="s">
        <v>9</v>
      </c>
      <c r="B54" s="1">
        <f t="shared" ref="B54:M54" si="1">STDEV(B36:B51,B20:B35,B4:B19)</f>
        <v>0.12394542376191141</v>
      </c>
      <c r="C54" s="2">
        <f t="shared" si="1"/>
        <v>0.12180971569463103</v>
      </c>
      <c r="D54" s="4">
        <f t="shared" si="1"/>
        <v>0.11501131775002149</v>
      </c>
      <c r="E54" s="1">
        <f t="shared" si="1"/>
        <v>0.14461715469633291</v>
      </c>
      <c r="F54" s="2">
        <f t="shared" si="1"/>
        <v>0.23962514886249156</v>
      </c>
      <c r="G54" s="4">
        <f t="shared" si="1"/>
        <v>0.19157510391755758</v>
      </c>
      <c r="H54" s="1">
        <f t="shared" si="1"/>
        <v>0.12707286494789954</v>
      </c>
      <c r="I54" s="2">
        <f t="shared" si="1"/>
        <v>0.14892985429855887</v>
      </c>
      <c r="J54" s="4">
        <f t="shared" si="1"/>
        <v>0.1659468011837682</v>
      </c>
      <c r="K54" s="2">
        <f t="shared" si="1"/>
        <v>0.1377372892809457</v>
      </c>
      <c r="L54" s="2">
        <f t="shared" si="1"/>
        <v>0.12393767605636771</v>
      </c>
      <c r="M54" s="4">
        <f t="shared" si="1"/>
        <v>0.19370325315250692</v>
      </c>
      <c r="O54" s="18">
        <v>30</v>
      </c>
      <c r="P54" s="18">
        <f>H53</f>
        <v>0.65312064553984561</v>
      </c>
      <c r="Q54" s="18">
        <f>I53</f>
        <v>0.62752406596575838</v>
      </c>
      <c r="R54" s="18">
        <f>J53</f>
        <v>0.64284706760196964</v>
      </c>
      <c r="S54" s="31">
        <v>30</v>
      </c>
      <c r="T54" s="31">
        <f>H55</f>
        <v>2.0613940739005725E-2</v>
      </c>
      <c r="U54" s="31">
        <f>I55</f>
        <v>2.4821642383093145E-2</v>
      </c>
      <c r="V54" s="31">
        <f>J55</f>
        <v>2.7657800197294701E-2</v>
      </c>
      <c r="W54" s="17"/>
      <c r="X54" s="17"/>
      <c r="Y54" s="17"/>
      <c r="Z54" s="17"/>
    </row>
    <row r="55" spans="1:36" ht="15.75" thickBot="1" x14ac:dyDescent="0.3">
      <c r="A55" s="32" t="s">
        <v>17</v>
      </c>
      <c r="B55" s="37">
        <f t="shared" ref="B55:M55" si="2">B54/COUNT(B4:B19,B20:B35,B36:B51)^0.5</f>
        <v>2.2629234831311899E-2</v>
      </c>
      <c r="C55" s="38">
        <f t="shared" si="2"/>
        <v>2.3888850664312039E-2</v>
      </c>
      <c r="D55" s="39">
        <f t="shared" si="2"/>
        <v>2.1735096051741825E-2</v>
      </c>
      <c r="E55" s="37">
        <f t="shared" si="2"/>
        <v>2.1322636181982692E-2</v>
      </c>
      <c r="F55" s="38">
        <f t="shared" si="2"/>
        <v>3.5721208131669166E-2</v>
      </c>
      <c r="G55" s="39">
        <f t="shared" si="2"/>
        <v>2.7651484454208102E-2</v>
      </c>
      <c r="H55" s="37">
        <f t="shared" si="2"/>
        <v>2.0613940739005725E-2</v>
      </c>
      <c r="I55" s="38">
        <f t="shared" si="2"/>
        <v>2.4821642383093145E-2</v>
      </c>
      <c r="J55" s="39">
        <f t="shared" si="2"/>
        <v>2.7657800197294701E-2</v>
      </c>
      <c r="K55" s="38">
        <f t="shared" si="2"/>
        <v>2.2956214880157616E-2</v>
      </c>
      <c r="L55" s="38">
        <f t="shared" si="2"/>
        <v>2.0375228432646282E-2</v>
      </c>
      <c r="M55" s="39">
        <f t="shared" si="2"/>
        <v>3.2283875525417817E-2</v>
      </c>
      <c r="O55" s="18">
        <v>60</v>
      </c>
      <c r="P55" s="18">
        <f>K53</f>
        <v>0.58142716931879357</v>
      </c>
      <c r="Q55" s="18">
        <f>L53</f>
        <v>0.57976814847019453</v>
      </c>
      <c r="R55" s="18">
        <f>M53</f>
        <v>0.56914485916286306</v>
      </c>
      <c r="S55" s="31">
        <v>60</v>
      </c>
      <c r="T55" s="31">
        <f>K55</f>
        <v>2.2956214880157616E-2</v>
      </c>
      <c r="U55" s="31">
        <f>L55</f>
        <v>2.0375228432646282E-2</v>
      </c>
      <c r="V55" s="31">
        <f>M55</f>
        <v>3.2283875525417817E-2</v>
      </c>
      <c r="W55" s="17"/>
      <c r="X55" s="17"/>
      <c r="Y55" s="17"/>
      <c r="Z55" s="17"/>
    </row>
    <row r="57" spans="1:36" x14ac:dyDescent="0.25">
      <c r="A57" s="45" t="s">
        <v>18</v>
      </c>
      <c r="B57" s="29">
        <f>'APC+'!B57/'Protrusion+'!B57</f>
        <v>7.5342465753424653E-2</v>
      </c>
      <c r="C57" s="29">
        <f>'APC+'!C57/'Protrusion+'!C57</f>
        <v>6.8627450980392163E-2</v>
      </c>
      <c r="D57" s="29">
        <f>'APC+'!D57/'Protrusion+'!D57</f>
        <v>7.2580645161290328E-2</v>
      </c>
      <c r="E57" s="40">
        <f>'APC+'!E57/'Protrusion+'!E57</f>
        <v>0.66616084977238244</v>
      </c>
      <c r="F57" s="18">
        <f>'APC+'!F57/'Protrusion+'!F57</f>
        <v>0.33333333333333331</v>
      </c>
      <c r="G57" s="29">
        <f>'APC+'!G57/'Protrusion+'!G57</f>
        <v>0.36788617886178865</v>
      </c>
      <c r="H57" s="29">
        <f>'APC+'!H57/'Protrusion+'!H57</f>
        <v>0.65726375176304652</v>
      </c>
      <c r="I57" s="29">
        <f>'APC+'!I57/'Protrusion+'!I57</f>
        <v>0.6123711340206186</v>
      </c>
      <c r="J57" s="29">
        <f>'APC+'!J57/'Protrusion+'!J57</f>
        <v>0.657258064516129</v>
      </c>
      <c r="K57" s="29">
        <f>'APC+'!K57/'Protrusion+'!K57</f>
        <v>0.58369723435225629</v>
      </c>
      <c r="L57" s="29">
        <f>'APC+'!L57/'Protrusion+'!L57</f>
        <v>0.58686131386861318</v>
      </c>
      <c r="M57" s="29">
        <f>'APC+'!M57/'Protrusion+'!M57</f>
        <v>0.57435897435897443</v>
      </c>
      <c r="O57" s="16" t="s">
        <v>12</v>
      </c>
      <c r="P57" s="16"/>
    </row>
    <row r="58" spans="1:36" x14ac:dyDescent="0.25">
      <c r="P58" s="18" t="s">
        <v>0</v>
      </c>
      <c r="Q58" s="18" t="s">
        <v>6</v>
      </c>
      <c r="R58" s="18" t="s">
        <v>7</v>
      </c>
      <c r="S58" s="31"/>
      <c r="T58" s="31" t="s">
        <v>5</v>
      </c>
      <c r="U58" s="31" t="s">
        <v>6</v>
      </c>
      <c r="V58" s="31" t="s">
        <v>7</v>
      </c>
      <c r="AA58" t="s">
        <v>1</v>
      </c>
    </row>
    <row r="59" spans="1:36" x14ac:dyDescent="0.25">
      <c r="O59" s="18">
        <v>0</v>
      </c>
      <c r="P59" s="18">
        <f>P52*100</f>
        <v>8.1388888888888893</v>
      </c>
      <c r="Q59" s="18">
        <f t="shared" ref="Q59:R59" si="3">Q52*100</f>
        <v>5.2564102564102555</v>
      </c>
      <c r="R59" s="18">
        <f t="shared" si="3"/>
        <v>6.1054421768707474</v>
      </c>
      <c r="S59" s="31">
        <v>0</v>
      </c>
      <c r="T59" s="31">
        <f>T52*100</f>
        <v>2.26292348313119</v>
      </c>
      <c r="U59" s="31">
        <f t="shared" ref="U59:V59" si="4">U52*100</f>
        <v>2.3888850664312038</v>
      </c>
      <c r="V59" s="31">
        <f t="shared" si="4"/>
        <v>2.1735096051741825</v>
      </c>
    </row>
    <row r="60" spans="1:36" x14ac:dyDescent="0.25">
      <c r="O60" s="18">
        <v>15</v>
      </c>
      <c r="P60" s="18">
        <f>P53*100</f>
        <v>66.970252642617695</v>
      </c>
      <c r="Q60" s="18">
        <f t="shared" ref="Q60:R60" si="5">Q53*100</f>
        <v>31.004403004403009</v>
      </c>
      <c r="R60" s="18">
        <f t="shared" si="5"/>
        <v>36.948689362824432</v>
      </c>
      <c r="S60" s="31">
        <v>15</v>
      </c>
      <c r="T60" s="31">
        <f t="shared" ref="T60:V60" si="6">T53*100</f>
        <v>2.132263618198269</v>
      </c>
      <c r="U60" s="31">
        <f t="shared" si="6"/>
        <v>3.5721208131669164</v>
      </c>
      <c r="V60" s="31">
        <f t="shared" si="6"/>
        <v>2.7651484454208104</v>
      </c>
      <c r="Y60" t="s">
        <v>1</v>
      </c>
    </row>
    <row r="61" spans="1:36" x14ac:dyDescent="0.25">
      <c r="O61" s="18">
        <v>30</v>
      </c>
      <c r="P61" s="18">
        <f>P54*100</f>
        <v>65.312064553984555</v>
      </c>
      <c r="Q61" s="18">
        <f t="shared" ref="Q61:R61" si="7">Q54*100</f>
        <v>62.752406596575838</v>
      </c>
      <c r="R61" s="18">
        <f t="shared" si="7"/>
        <v>64.284706760196968</v>
      </c>
      <c r="S61" s="31">
        <v>30</v>
      </c>
      <c r="T61" s="31">
        <f t="shared" ref="T61:V61" si="8">T54*100</f>
        <v>2.0613940739005727</v>
      </c>
      <c r="U61" s="31">
        <f t="shared" si="8"/>
        <v>2.4821642383093145</v>
      </c>
      <c r="V61" s="31">
        <f t="shared" si="8"/>
        <v>2.76578001972947</v>
      </c>
    </row>
    <row r="62" spans="1:36" x14ac:dyDescent="0.25">
      <c r="O62" s="18">
        <v>60</v>
      </c>
      <c r="P62" s="18">
        <f>P55*100</f>
        <v>58.142716931879356</v>
      </c>
      <c r="Q62" s="18">
        <f t="shared" ref="Q62:R62" si="9">Q55*100</f>
        <v>57.976814847019455</v>
      </c>
      <c r="R62" s="18">
        <f t="shared" si="9"/>
        <v>56.914485916286303</v>
      </c>
      <c r="S62" s="31">
        <v>60</v>
      </c>
      <c r="T62" s="31">
        <f t="shared" ref="T62:V62" si="10">T55*100</f>
        <v>2.2956214880157617</v>
      </c>
      <c r="U62" s="31">
        <f t="shared" si="10"/>
        <v>2.0375228432646284</v>
      </c>
      <c r="V62" s="31">
        <f t="shared" si="10"/>
        <v>3.2283875525417818</v>
      </c>
      <c r="AB62" t="s">
        <v>1</v>
      </c>
    </row>
    <row r="63" spans="1:36" x14ac:dyDescent="0.25">
      <c r="A63" t="s">
        <v>1</v>
      </c>
    </row>
    <row r="64" spans="1:36" x14ac:dyDescent="0.25">
      <c r="T64" t="s">
        <v>1</v>
      </c>
    </row>
    <row r="65" spans="1:21" x14ac:dyDescent="0.25">
      <c r="A65" t="s">
        <v>1</v>
      </c>
    </row>
    <row r="66" spans="1:21" x14ac:dyDescent="0.25">
      <c r="U66" t="s">
        <v>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rusion+</vt:lpstr>
      <vt:lpstr>APC+</vt:lpstr>
      <vt:lpstr>APC|Protrus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3T09:37:10Z</dcterms:modified>
</cp:coreProperties>
</file>